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uob-my.sharepoint.com/personal/nf18217_bristol_ac_uk/Documents/Documents/Projects/active/MEMR/write up/"/>
    </mc:Choice>
  </mc:AlternateContent>
  <xr:revisionPtr revIDLastSave="181" documentId="11_D55394A21E5A60CF36B0789190AD486BEE7217C8" xr6:coauthVersionLast="47" xr6:coauthVersionMax="47" xr10:uidLastSave="{A5581DDE-F268-4398-AFFE-8DE8F2E50329}"/>
  <bookViews>
    <workbookView xWindow="-108" yWindow="-108" windowWidth="23256" windowHeight="13176" firstSheet="4" activeTab="7" xr2:uid="{00000000-000D-0000-FFFF-FFFF00000000}"/>
  </bookViews>
  <sheets>
    <sheet name="index" sheetId="7" r:id="rId1"/>
    <sheet name="Supplementary Table 1" sheetId="1" r:id="rId2"/>
    <sheet name="Supplementary Table 2" sheetId="8" r:id="rId3"/>
    <sheet name="Supplementary Table 3" sheetId="12" r:id="rId4"/>
    <sheet name="Supplementary Table 4" sheetId="9" r:id="rId5"/>
    <sheet name="Supplementary Table 5" sheetId="10" r:id="rId6"/>
    <sheet name="Supplementary Table 6" sheetId="11" r:id="rId7"/>
    <sheet name="Supplementary Table 7" sheetId="2" r:id="rId8"/>
    <sheet name="Supplementary Table 8" sheetId="3" r:id="rId9"/>
    <sheet name="Supplementary Table 9" sheetId="4" r:id="rId10"/>
    <sheet name="Supplementary Table 10" sheetId="5" r:id="rId11"/>
    <sheet name="Supplementary Table 11" sheetId="6" r:id="rId12"/>
    <sheet name="Supplementary Table 12"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25" i="1" l="1"/>
  <c r="C25" i="1"/>
  <c r="B2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53489EC-1FE9-426C-AB3F-223F9C82F26D}</author>
  </authors>
  <commentList>
    <comment ref="A7" authorId="0" shapeId="0" xr:uid="{053489EC-1FE9-426C-AB3F-223F9C82F26D}">
      <text>
        <t>[Threaded comment]
Your version of Excel allows you to read this threaded comment; however, any edits to it will get removed if the file is opened in a newer version of Excel. Learn more: https://go.microsoft.com/fwlink/?linkid=870924
Comment:
    delete this row. These are estimating two completely different quantities so no reason why they should be the same. Only way they would be the same is if BMI and food consumption unrelated, which seems....unlikely!!!!</t>
      </text>
    </comment>
  </commentList>
</comments>
</file>

<file path=xl/sharedStrings.xml><?xml version="1.0" encoding="utf-8"?>
<sst xmlns="http://schemas.openxmlformats.org/spreadsheetml/2006/main" count="4210" uniqueCount="436">
  <si>
    <t>study</t>
  </si>
  <si>
    <t>N in MAGIC</t>
  </si>
  <si>
    <t>N in GIANT</t>
  </si>
  <si>
    <t>Fennland study</t>
  </si>
  <si>
    <t>Ely study</t>
  </si>
  <si>
    <t>Amish study</t>
  </si>
  <si>
    <t>SardiNIA</t>
  </si>
  <si>
    <t>AMC-Pas</t>
  </si>
  <si>
    <t>PIVUS</t>
  </si>
  <si>
    <t>Swedish Twin Reg.</t>
  </si>
  <si>
    <t>LGCUT</t>
  </si>
  <si>
    <t>CLHNS</t>
  </si>
  <si>
    <t>THISEAS</t>
  </si>
  <si>
    <t>Whithall</t>
  </si>
  <si>
    <t>DPS</t>
  </si>
  <si>
    <t>ULSOME</t>
  </si>
  <si>
    <t>DR'S EXTRA</t>
  </si>
  <si>
    <t>FUSION stage 2</t>
  </si>
  <si>
    <t>METSIM</t>
  </si>
  <si>
    <t>DIAGEN</t>
  </si>
  <si>
    <t>ORCADES</t>
  </si>
  <si>
    <t>DILGOM</t>
  </si>
  <si>
    <t>PROSPER</t>
  </si>
  <si>
    <t>Leipzig Adults</t>
  </si>
  <si>
    <t>LURIC</t>
  </si>
  <si>
    <t>TRAILS</t>
  </si>
  <si>
    <t xml:space="preserve">Total </t>
  </si>
  <si>
    <t>SNP</t>
  </si>
  <si>
    <t>chr</t>
  </si>
  <si>
    <t>pos</t>
  </si>
  <si>
    <t>effect_allele</t>
  </si>
  <si>
    <t>other_allele</t>
  </si>
  <si>
    <t>eaf</t>
  </si>
  <si>
    <t>beta.exposure</t>
  </si>
  <si>
    <t>se.exposure</t>
  </si>
  <si>
    <t>pval.exposure</t>
  </si>
  <si>
    <t>beta.outcome</t>
  </si>
  <si>
    <t>se.outcome</t>
  </si>
  <si>
    <t>pval.outcome</t>
  </si>
  <si>
    <t>id.outcome</t>
  </si>
  <si>
    <t>samplesize.outcome</t>
  </si>
  <si>
    <t>originalname.outcome</t>
  </si>
  <si>
    <t>samplesize.exposure</t>
  </si>
  <si>
    <t>id.exposure</t>
  </si>
  <si>
    <t>exposure</t>
  </si>
  <si>
    <t>rsq.exposure</t>
  </si>
  <si>
    <t>rsq.outcome</t>
  </si>
  <si>
    <t>steiger_pval</t>
  </si>
  <si>
    <t>isq</t>
  </si>
  <si>
    <t>fstat</t>
  </si>
  <si>
    <t>rs1000940</t>
  </si>
  <si>
    <t>G</t>
  </si>
  <si>
    <t>A</t>
  </si>
  <si>
    <t>met-d-Glucose</t>
  </si>
  <si>
    <t>ieu-a-2</t>
  </si>
  <si>
    <t>Body mass index || id:ieu-a-2</t>
  </si>
  <si>
    <t>rs10132280</t>
  </si>
  <si>
    <t>C</t>
  </si>
  <si>
    <t>rs1016287</t>
  </si>
  <si>
    <t>T</t>
  </si>
  <si>
    <t>rs10182181</t>
  </si>
  <si>
    <t>rs10733682</t>
  </si>
  <si>
    <t>rs10840100</t>
  </si>
  <si>
    <t>rs11030104</t>
  </si>
  <si>
    <t>rs11057405</t>
  </si>
  <si>
    <t>rs11165643</t>
  </si>
  <si>
    <t>rs11672660</t>
  </si>
  <si>
    <t>rs1167827</t>
  </si>
  <si>
    <t>rs11727676</t>
  </si>
  <si>
    <t>rs12286929</t>
  </si>
  <si>
    <t>rs12429545</t>
  </si>
  <si>
    <t>rs12448257</t>
  </si>
  <si>
    <t>rs12940622</t>
  </si>
  <si>
    <t>rs12986742</t>
  </si>
  <si>
    <t>rs13021737</t>
  </si>
  <si>
    <t>rs13078960</t>
  </si>
  <si>
    <t>rs13107325</t>
  </si>
  <si>
    <t>rs13130484</t>
  </si>
  <si>
    <t>rs13191362</t>
  </si>
  <si>
    <t>rs13201877</t>
  </si>
  <si>
    <t>rs13329567</t>
  </si>
  <si>
    <t>rs1421085</t>
  </si>
  <si>
    <t>rs1441264</t>
  </si>
  <si>
    <t>rs1460676</t>
  </si>
  <si>
    <t>rs14810</t>
  </si>
  <si>
    <t>rs1516725</t>
  </si>
  <si>
    <t>rs1528435</t>
  </si>
  <si>
    <t>rs16851483</t>
  </si>
  <si>
    <t>rs17001654</t>
  </si>
  <si>
    <t>rs17066856</t>
  </si>
  <si>
    <t>rs17094222</t>
  </si>
  <si>
    <t>rs17203016</t>
  </si>
  <si>
    <t>rs17381664</t>
  </si>
  <si>
    <t>rs17724992</t>
  </si>
  <si>
    <t>rs1928295</t>
  </si>
  <si>
    <t>rs2033529</t>
  </si>
  <si>
    <t>rs2060604</t>
  </si>
  <si>
    <t>rs2112347</t>
  </si>
  <si>
    <t>rs2176598</t>
  </si>
  <si>
    <t>rs2183825</t>
  </si>
  <si>
    <t>rs2365389</t>
  </si>
  <si>
    <t>rs2820292</t>
  </si>
  <si>
    <t>rs2836754</t>
  </si>
  <si>
    <t>rs2890652</t>
  </si>
  <si>
    <t>rs3736485</t>
  </si>
  <si>
    <t>rs3800229</t>
  </si>
  <si>
    <t>rs3817334</t>
  </si>
  <si>
    <t>rs3849570</t>
  </si>
  <si>
    <t>rs3888190</t>
  </si>
  <si>
    <t>rs4740619</t>
  </si>
  <si>
    <t>rs4889606</t>
  </si>
  <si>
    <t>rs543874</t>
  </si>
  <si>
    <t>rs6091540</t>
  </si>
  <si>
    <t>rs6457796</t>
  </si>
  <si>
    <t>rs6477694</t>
  </si>
  <si>
    <t>rs6567160</t>
  </si>
  <si>
    <t>rs657452</t>
  </si>
  <si>
    <t>rs6713510</t>
  </si>
  <si>
    <t>rs6804842</t>
  </si>
  <si>
    <t>rs7138803</t>
  </si>
  <si>
    <t>rs7144011</t>
  </si>
  <si>
    <t>rs7531118</t>
  </si>
  <si>
    <t>rs7550711</t>
  </si>
  <si>
    <t>rs7599312</t>
  </si>
  <si>
    <t>rs7715256</t>
  </si>
  <si>
    <t>rs7899106</t>
  </si>
  <si>
    <t>rs879620</t>
  </si>
  <si>
    <t>rs891389</t>
  </si>
  <si>
    <t>rs9304665</t>
  </si>
  <si>
    <t>rs9374842</t>
  </si>
  <si>
    <t>rs943005</t>
  </si>
  <si>
    <t>rs9540493</t>
  </si>
  <si>
    <t>rs9579083</t>
  </si>
  <si>
    <t>rs977747</t>
  </si>
  <si>
    <t>rs9926784</t>
  </si>
  <si>
    <t>eaf.exposure</t>
  </si>
  <si>
    <t>proxy.outcome</t>
  </si>
  <si>
    <t>target_snp.outcome</t>
  </si>
  <si>
    <t>proxy_snp.outcome</t>
  </si>
  <si>
    <t>target_a1.outcome</t>
  </si>
  <si>
    <t>target_a2.outcome</t>
  </si>
  <si>
    <t>proxy_a1.outcome</t>
  </si>
  <si>
    <t>proxy_a2.outcome</t>
  </si>
  <si>
    <t>ieu-b-113</t>
  </si>
  <si>
    <t>NA</t>
  </si>
  <si>
    <t>rs2192497</t>
  </si>
  <si>
    <t>rs7634258</t>
  </si>
  <si>
    <t>rs13044194</t>
  </si>
  <si>
    <t>F.stat</t>
  </si>
  <si>
    <t>rs10172678</t>
  </si>
  <si>
    <t>finn-b-I9_CVD</t>
  </si>
  <si>
    <t>Cardiovascular diseases</t>
  </si>
  <si>
    <t>Weight || id:ieu-a-107</t>
  </si>
  <si>
    <t>ieu-a-107</t>
  </si>
  <si>
    <t>rs1018863</t>
  </si>
  <si>
    <t>rs10237306</t>
  </si>
  <si>
    <t>rs1042725</t>
  </si>
  <si>
    <t>rs1047440</t>
  </si>
  <si>
    <t>rs10495062</t>
  </si>
  <si>
    <t>rs10504652</t>
  </si>
  <si>
    <t>rs10774625</t>
  </si>
  <si>
    <t>rs10788918</t>
  </si>
  <si>
    <t>rs10883563</t>
  </si>
  <si>
    <t>rs10950842</t>
  </si>
  <si>
    <t>rs11084923</t>
  </si>
  <si>
    <t>rs11097755</t>
  </si>
  <si>
    <t>rs11185092</t>
  </si>
  <si>
    <t>rs11205277</t>
  </si>
  <si>
    <t>rs11233117</t>
  </si>
  <si>
    <t>rs11630479</t>
  </si>
  <si>
    <t>rs116664220</t>
  </si>
  <si>
    <t>rs1194286</t>
  </si>
  <si>
    <t>rs12065210</t>
  </si>
  <si>
    <t>rs12151670</t>
  </si>
  <si>
    <t>rs12198986</t>
  </si>
  <si>
    <t>rs12328416</t>
  </si>
  <si>
    <t>rs12364470</t>
  </si>
  <si>
    <t>rs12464825</t>
  </si>
  <si>
    <t>rs12529406</t>
  </si>
  <si>
    <t>rs12554512</t>
  </si>
  <si>
    <t>rs12595158</t>
  </si>
  <si>
    <t>rs12620249</t>
  </si>
  <si>
    <t>rs12763284</t>
  </si>
  <si>
    <t>rs12896446</t>
  </si>
  <si>
    <t>rs12960</t>
  </si>
  <si>
    <t>rs13061527</t>
  </si>
  <si>
    <t>rs13106834</t>
  </si>
  <si>
    <t>rs1333010</t>
  </si>
  <si>
    <t>rs1395099</t>
  </si>
  <si>
    <t>rs1412970</t>
  </si>
  <si>
    <t>rs1491905</t>
  </si>
  <si>
    <t>rs1498707</t>
  </si>
  <si>
    <t>rs1506290</t>
  </si>
  <si>
    <t>rs1526663</t>
  </si>
  <si>
    <t>rs1534724</t>
  </si>
  <si>
    <t>rs1539172</t>
  </si>
  <si>
    <t>rs1539273</t>
  </si>
  <si>
    <t>rs1548894</t>
  </si>
  <si>
    <t>rs1555543</t>
  </si>
  <si>
    <t>rs1625895</t>
  </si>
  <si>
    <t>rs165179</t>
  </si>
  <si>
    <t>rs56099285</t>
  </si>
  <si>
    <t>rs16866970</t>
  </si>
  <si>
    <t>rs17109102</t>
  </si>
  <si>
    <t>rs17263839</t>
  </si>
  <si>
    <t>rs17383803</t>
  </si>
  <si>
    <t>rs1805082</t>
  </si>
  <si>
    <t>rs1812175</t>
  </si>
  <si>
    <t>rs1881994</t>
  </si>
  <si>
    <t>rs1925487</t>
  </si>
  <si>
    <t>rs1965290</t>
  </si>
  <si>
    <t>rs2001945</t>
  </si>
  <si>
    <t>rs2015407</t>
  </si>
  <si>
    <t>rs2070203</t>
  </si>
  <si>
    <t>rs2071950</t>
  </si>
  <si>
    <t>rs2074969</t>
  </si>
  <si>
    <t>rs215605</t>
  </si>
  <si>
    <t>rs2279574</t>
  </si>
  <si>
    <t>rs2304130</t>
  </si>
  <si>
    <t>rs236586</t>
  </si>
  <si>
    <t>rs2373962</t>
  </si>
  <si>
    <t>rs2440589</t>
  </si>
  <si>
    <t>rs2542943</t>
  </si>
  <si>
    <t>rs2601775</t>
  </si>
  <si>
    <t>rs2627323</t>
  </si>
  <si>
    <t>rs2658797</t>
  </si>
  <si>
    <t>rs2744815</t>
  </si>
  <si>
    <t>rs2838815</t>
  </si>
  <si>
    <t>rs28549737</t>
  </si>
  <si>
    <t>rs3019011</t>
  </si>
  <si>
    <t>rs30760</t>
  </si>
  <si>
    <t>rs310405</t>
  </si>
  <si>
    <t>rs33912345</t>
  </si>
  <si>
    <t>rs34876948</t>
  </si>
  <si>
    <t>rs34881379</t>
  </si>
  <si>
    <t>rs35098475</t>
  </si>
  <si>
    <t>rs3753841</t>
  </si>
  <si>
    <t>rs3776924</t>
  </si>
  <si>
    <t>rs38307</t>
  </si>
  <si>
    <t>rs3897645</t>
  </si>
  <si>
    <t>rs42042</t>
  </si>
  <si>
    <t>rs4243232</t>
  </si>
  <si>
    <t>rs4273371</t>
  </si>
  <si>
    <t>rs4412192</t>
  </si>
  <si>
    <t>rs4537902</t>
  </si>
  <si>
    <t>rs4606726</t>
  </si>
  <si>
    <t>rs4680</t>
  </si>
  <si>
    <t>rs4842838</t>
  </si>
  <si>
    <t>rs4905081</t>
  </si>
  <si>
    <t>rs4984406</t>
  </si>
  <si>
    <t>rs4985147</t>
  </si>
  <si>
    <t>rs55758326</t>
  </si>
  <si>
    <t>rs56211918</t>
  </si>
  <si>
    <t>rs591120</t>
  </si>
  <si>
    <t>rs5995554</t>
  </si>
  <si>
    <t>rs6021771</t>
  </si>
  <si>
    <t>rs6060373</t>
  </si>
  <si>
    <t>rs60822591</t>
  </si>
  <si>
    <t>rs6094046</t>
  </si>
  <si>
    <t>rs62092069</t>
  </si>
  <si>
    <t>rs62266922</t>
  </si>
  <si>
    <t>rs62473709</t>
  </si>
  <si>
    <t>rs6440930</t>
  </si>
  <si>
    <t>rs6505188</t>
  </si>
  <si>
    <t>rs6585827</t>
  </si>
  <si>
    <t>rs673632</t>
  </si>
  <si>
    <t>rs6738833</t>
  </si>
  <si>
    <t>rs6770420</t>
  </si>
  <si>
    <t>rs6781226</t>
  </si>
  <si>
    <t>rs6851443</t>
  </si>
  <si>
    <t>rs6866156</t>
  </si>
  <si>
    <t>rs7111775</t>
  </si>
  <si>
    <t>rs7116850</t>
  </si>
  <si>
    <t>rs7165887</t>
  </si>
  <si>
    <t>rs732563</t>
  </si>
  <si>
    <t>rs7372966</t>
  </si>
  <si>
    <t>rs7422777</t>
  </si>
  <si>
    <t>rs7460121</t>
  </si>
  <si>
    <t>rs74934567</t>
  </si>
  <si>
    <t>rs7577851</t>
  </si>
  <si>
    <t>rs7581217</t>
  </si>
  <si>
    <t>rs7584568</t>
  </si>
  <si>
    <t>rs7612543</t>
  </si>
  <si>
    <t>rs7652177</t>
  </si>
  <si>
    <t>rs765248</t>
  </si>
  <si>
    <t>rs7763064</t>
  </si>
  <si>
    <t>rs7826660</t>
  </si>
  <si>
    <t>rs7864465</t>
  </si>
  <si>
    <t>rs7866850</t>
  </si>
  <si>
    <t>rs7972875</t>
  </si>
  <si>
    <t>rs7974499</t>
  </si>
  <si>
    <t>rs800897</t>
  </si>
  <si>
    <t>rs8077763</t>
  </si>
  <si>
    <t>rs8097783</t>
  </si>
  <si>
    <t>rs8103966</t>
  </si>
  <si>
    <t>rs827421</t>
  </si>
  <si>
    <t>rs830557</t>
  </si>
  <si>
    <t>rs880054</t>
  </si>
  <si>
    <t>rs9321212</t>
  </si>
  <si>
    <t>rs9384679</t>
  </si>
  <si>
    <t>rs9409189</t>
  </si>
  <si>
    <t>rs9930506</t>
  </si>
  <si>
    <t>rs9939450</t>
  </si>
  <si>
    <t>rs995068</t>
  </si>
  <si>
    <t>rs9971778</t>
  </si>
  <si>
    <t>rs9972457</t>
  </si>
  <si>
    <t>outcome</t>
  </si>
  <si>
    <t>method</t>
  </si>
  <si>
    <t>nsnp</t>
  </si>
  <si>
    <t>b</t>
  </si>
  <si>
    <t>se.mr</t>
  </si>
  <si>
    <t>pval.mr</t>
  </si>
  <si>
    <t>Q</t>
  </si>
  <si>
    <t>Q_df</t>
  </si>
  <si>
    <t>Q_pval</t>
  </si>
  <si>
    <t>egger_intercept</t>
  </si>
  <si>
    <t>se.egger_intercept</t>
  </si>
  <si>
    <t>pval.egger_intercept</t>
  </si>
  <si>
    <t>Fasting glucose || id:ieu-b-113</t>
  </si>
  <si>
    <t>Inverse variance weighted</t>
  </si>
  <si>
    <t>MR Egger</t>
  </si>
  <si>
    <t>Weighted median</t>
  </si>
  <si>
    <t>Weighted mode</t>
  </si>
  <si>
    <t>Glucose || id:met-d-Glucose</t>
  </si>
  <si>
    <t>ukb-d-1747_1</t>
  </si>
  <si>
    <t>Hair colour (natural, before greying): Blonde || id:ukb-d-1747_1</t>
  </si>
  <si>
    <t>ukb-b-13330</t>
  </si>
  <si>
    <t xml:space="preserve"> || id:ukb-b-13330</t>
  </si>
  <si>
    <t>ukb-b-16156</t>
  </si>
  <si>
    <t xml:space="preserve"> || id:ukb-b-16156</t>
  </si>
  <si>
    <t>ukb-d-1747_2</t>
  </si>
  <si>
    <t>Hair colour (natural, before greying): Red || id:ukb-d-1747_2</t>
  </si>
  <si>
    <t>ukb-d-1747_3</t>
  </si>
  <si>
    <t>Hair colour (natural, before greying): Light brown || id:ukb-d-1747_3</t>
  </si>
  <si>
    <t>ukb-d-1747_4</t>
  </si>
  <si>
    <t>Hair colour (natural, before greying): Dark brown || id:ukb-d-1747_4</t>
  </si>
  <si>
    <t>ukb-d-1747_5</t>
  </si>
  <si>
    <t>Hair colour (natural, before greying): Black || id:ukb-d-1747_5</t>
  </si>
  <si>
    <t>ukb-d-1747_6</t>
  </si>
  <si>
    <t>Hair colour (natural, before greying): Other || id:ukb-d-1747_6</t>
  </si>
  <si>
    <t>Supplementary Table 1: Estimation of sample overlap between MAGIC and GIANT. Study = study included in either GIANT or MAGIC, N in MAGIC = number of participants included in MAGIC, N = GIANT = number of participants included in GAINT. Sample overlap was estimated from the smaller of the two pervious numbers.</t>
  </si>
  <si>
    <t>Alternative explanation</t>
  </si>
  <si>
    <t>Evidence for</t>
  </si>
  <si>
    <t>Counter argument</t>
  </si>
  <si>
    <t xml:space="preserve">Pleiotropy </t>
  </si>
  <si>
    <t>Q statistic is ‘statistically significant’ in the 2SMR analysis using non-fasting, but not when using fasting glucose.</t>
  </si>
  <si>
    <t xml:space="preserve">A similar (if not slightly larger) change in effect is observed when using the pleiotropy robust methods (Supplementary Table 5, and Figure 6). For example, the change in effect for MR-Mode is 30%, from 0.109 to 0.076. This implies that pleiotropy is unlikely to explain the difference. </t>
  </si>
  <si>
    <t>Confounding</t>
  </si>
  <si>
    <t xml:space="preserve">The negative control analysis using hair colour implied that there may be residual variant-outcome confounding (Supplementary Table 6). </t>
  </si>
  <si>
    <t>2SMR: The non-fasting GWAS used Bolt-LMM, the fasting GWAS adjusted for ancestry and had an LDSC intercept ~ 1. 1SMR: both analyses adjusted for PC1-40. Thus even if there is residual confounding, it is unlikely to be differential across the comparisons.</t>
  </si>
  <si>
    <t>Weak instrument bias</t>
  </si>
  <si>
    <t xml:space="preserve">Weak instrument bias is always present (but inversely proportional to the F statistic for the variant-exposure association), and can bias results in either direction in both univariable and multivariable setting. </t>
  </si>
  <si>
    <t xml:space="preserve">DAG misspecification </t>
  </si>
  <si>
    <t>The DAG in Figure 1 assumes that there are no other pathways from BMI to non-fasting glucose which are not through fasting glucose or food consumption. This may not be true</t>
  </si>
  <si>
    <t>This does not explain the similar change in estimate observed when adjusting for consumption vs using non-fasting glucose.</t>
  </si>
  <si>
    <t>Both the ‘biased’ and ‘unbiased’ estimates in the 1SMR and 2SMR examples are different</t>
  </si>
  <si>
    <t xml:space="preserve">The IVW estimate for the effect of a standard deviation increase of BMI on non-fasting blood glucose was 0.103 mmol/L, while the equivalent univariate two stage least square estimate was 0.179 mmol/L. Likewise, the ‘unbiased’ estimates were 0.074 and 0.136 mmol/L per SD increase in BMI respectively. </t>
  </si>
  <si>
    <t>It is unclear exactly why this occurred. However, weak instrument bias, winner’s curse, and any other type of model over-fit (like winner’s curse) will bias estimates towards the null in a 2SMR setting, but bias estimates in either direction in a 1SMR setting. It is possible that because many of the GWASs were created in the UKB, and that is where the one sample analysis was run, that there is also more model overfit in the 1SMR analysis than the 2SMR.</t>
  </si>
  <si>
    <t xml:space="preserve">The change in estimate is due to mediation rather than measurement error. </t>
  </si>
  <si>
    <t>Food consumption could be a mediator of the effect between BMI and non-fasting glucose, rather than a measurement error term.</t>
  </si>
  <si>
    <t>The DAG for this situation would be identical to the DAG presented in Figure 1. However, this objection is assuming a different causal question. We are assuming that fasting/bassline glucose is the exposure of interest. The pathway from BMI to non-fasting glucose means that a study using non-fasting glucose as a proxy for fasting glucose would produce a biased estimate. Because this bias is due to the way baseline/fasting glucose was measured we believe it would be appropriate to describe it as a type of measurement error.</t>
  </si>
  <si>
    <t>The different amounts of sample overlap between GIANT and MAGIC/UKB could account for some of the discrepancy</t>
  </si>
  <si>
    <t xml:space="preserve">MAGIC shared a maximum of 37000 participants with GIANT, while UKB had zero overlap. </t>
  </si>
  <si>
    <t>The effect of sample overlap is that weak instrument bias can be in either direction, rather than just towards the null. Given the high F statistics, this is therefore unlikely to account for much bias. Furthermore, any differential bias would be to deflate the non-fasting estimates when compared to the fasting. This also could not explain the change in effect observed in the 1SMR analyses</t>
  </si>
  <si>
    <t>Supplementary Table 2: Exploration of alternative explanations for the change in estimate in the applied example comparing the effect of BMI on fasting and non-fasting blood glucose. 2SMR = Two sample Mendelian randomisation, 1SMR = One sample Mendelian randomisation, BMI = Body Mass Index, LDSC = LD score regression (if the intercept is not around 1 this indicates residual confounding), GWAS = Genome Wide Association Study, DAG = Directed Acyclic Graph.</t>
  </si>
  <si>
    <t>Supplementary Table 7: Variant-exposure and variant-outcome associations for body mass index (BMI) single-nucleotide polymorphisms (SNPs) on non-fasting glucose. Chr = chromosome, pos = base pair, eaf = effect allee frequency, pval = p-value, id = IEU OpenGWAS ID, rsq = r^2, isq = I^2 for the variant-exposure association, fstat = F statistic for the variant exposure association.</t>
  </si>
  <si>
    <t>Supplementary Table 8: Variant-outcome and variant-exposure associations for the BMI single-nucleotide polymorphisms (SNPs) on fasting glucose. Chr = chromosome, pos = base pair, eaf = effect allee frequency, pval = p-value, id = IEU OpenGWAS ID, rsq = r^2, isq = I^2 for the variant-exposure association, fstat = F statistic for the variant exposure association. Proxy.outcome indicates if a proxy SNP was used. Target_ provides information on the proxy estimand SNP, while proxy_ provides information on the SNP used as a proxy.</t>
  </si>
  <si>
    <t>Supplementary Table 9: Variant-exposure and variant-outcome associations for the effect of weight on cardiovascular disease (CVD) risk single-nucleotide polymorphisms (SNPs), using a discovery genome-wide association study (GWAS) with no measurement error. Chr = chromosome, pos = base pair, eaf = effect allee frequency, pval = p-value, id = IEU OpenGWAS ID, rsq = r^2, isq = I^2 for the variant-exposure association, fstat = F statistic for the variant exposure association. Proxy.outcome indicates if a proxy SNP was used. Target_ provides information on the proxy estimand SNP, while proxy_ provides information on the SNP used as a proxy.</t>
  </si>
  <si>
    <t>Supplementary Table 10: Final MR output for the effect of BMI on fasting/non-fasting blood glucose. b= MR estimate, id = IEU OpenGWAS ID, nsnp = number of SNPs included in MR analysis, pval = p-value, .mr indicates this is referring to the MR analysis, Q = Cochranes’ Q statstic for the MR estimate.</t>
  </si>
  <si>
    <t>null</t>
  </si>
  <si>
    <t>rG: null</t>
  </si>
  <si>
    <t>Outcome -&gt; Exposure*</t>
  </si>
  <si>
    <t>r: null</t>
  </si>
  <si>
    <t>rG: alternative</t>
  </si>
  <si>
    <t>r: alternative</t>
  </si>
  <si>
    <t>Exposure -&gt; Outcome*</t>
  </si>
  <si>
    <t>Instrument -&gt; Exposure*</t>
  </si>
  <si>
    <t>Instrument -&gt; Outcome*</t>
  </si>
  <si>
    <t>bias</t>
  </si>
  <si>
    <t>MCSE</t>
  </si>
  <si>
    <t>Setting</t>
  </si>
  <si>
    <t>MC_LCI</t>
  </si>
  <si>
    <t>MC_UCI</t>
  </si>
  <si>
    <t>MCSE_bias</t>
  </si>
  <si>
    <t>1SMR: null</t>
  </si>
  <si>
    <t>No bias</t>
  </si>
  <si>
    <t>2SMR: null</t>
  </si>
  <si>
    <t>Obs: null</t>
  </si>
  <si>
    <t>1SMR: alternative</t>
  </si>
  <si>
    <t>2SMR: alternative</t>
  </si>
  <si>
    <t>Obs: alternative</t>
  </si>
  <si>
    <t>setting</t>
  </si>
  <si>
    <t>coverage</t>
  </si>
  <si>
    <t>MCSE_coverage</t>
  </si>
  <si>
    <t>estimator</t>
  </si>
  <si>
    <t>Supplementary Table 3: The effect of differential measurement error on bias and the coverage of the 95% confidence intervals (CI). MCSE = Monte Carlo Standard Error, Obs: observational estimate; 1SMR: 1-sample Mendelian randomisation; 2SMR: 2-sample Mendelian randomisation</t>
  </si>
  <si>
    <t>bias_mean</t>
  </si>
  <si>
    <t>bias_mcSE</t>
  </si>
  <si>
    <t>Weak Instrument Bias</t>
  </si>
  <si>
    <t>Pleiotropy</t>
  </si>
  <si>
    <t>r = 0.7</t>
  </si>
  <si>
    <t>r = 0.8</t>
  </si>
  <si>
    <t>Partial Mediation</t>
  </si>
  <si>
    <t>Mechanism is Confounding</t>
  </si>
  <si>
    <t xml:space="preserve">assumption violation </t>
  </si>
  <si>
    <t>1-sample MR</t>
  </si>
  <si>
    <t>Unbiased</t>
  </si>
  <si>
    <t>1-sample MVMR</t>
  </si>
  <si>
    <t>Mean_bias</t>
  </si>
  <si>
    <t>settings</t>
  </si>
  <si>
    <t xml:space="preserve">Supplementary Table 4: Simulation of the effect of multivariable Mendelian randomisation (MVMR) in correcting bias coverage of the 95% confidence intervals (CIs) in the presence of differential measurement error. bias_mean = mean bias, bias_mcSE = Monte Carlo Standard Error of bias, covarage_mean = mean 95% coverage, covarage_mcSE Monte Carlo Standard Error of 95% coverage. Setting = type of bias explored. </t>
  </si>
  <si>
    <t>coverage_mean</t>
  </si>
  <si>
    <t>coverage_mcSE</t>
  </si>
  <si>
    <t>Supplementary Table 5: Simulation of the effect of violations of the MVMR assumptions for the mechanism of the differential measurement error o. Partial mediation refers to instances when the mediator only partially mediates the differential measurement error. Population structure was simulated by adding a confounder of the instrument for the mediator and the outcome. r refers to the correlation between the mediator and a proxy measured with non-differential measurement error. Pleiotropy was simulated by a direct effect from the instrument for the mediator and the outcome. Weak instrument bias was introduced by removing the association between the mediator and its instrument. bias_mean = mean bias, bias_mcSE = Monte Carlo Standard Error of bias, coverage_mean = mean 95% coverage, coverage_mcSE Monte Carlo Standard Error of 95% coverage. Setting = type of bias explored.</t>
  </si>
  <si>
    <t>Supplementary Table 6: Change in the (genetic) correlation under differential measurement error. MCSE = Monte Carlo Standard Error, rG = genetic correlation, MC_LCI = Monte Carlo lower confidence interval, MC_UCI = Monte Carlo upper confidence interval.</t>
  </si>
  <si>
    <t xml:space="preserve">bias_mcSE </t>
  </si>
  <si>
    <t xml:space="preserve">coverage_mcSE </t>
  </si>
  <si>
    <t>Supplementary Table 12: Bias and coverage when the differential measurement error mechanism is through a confounder. bias_mean = mean bias, bias_mcSE = Monte Carlo Standard Error of bias, coverage_mean = mean 95% coverage, coverage_mcSE Monte Carlo Standard Error of 95% coverage. Setting = type of bias explored.</t>
  </si>
  <si>
    <t>Supplementary Table 9: Variant-exposure and variant-outcome associations for the effect of weight on cardiovascular disease (CVD) risk single-nucleotide polymorphisms (SNPs), using a discovery genome-wide association study (GWAS) with no measurement error. Chr = chromosome, pos = base pair, eaf = effect allele  frequency, pval = p-value, id = IEU OpenGWAS ID, rsq = r^2, isq = I^2 for the variant-exposure association, fstat = F statistic for the variant exposure association. Proxy.outcome indicates if a proxy SNP was used. Target_ provides information on the proxy estimand SNP, while proxy_ provides information on the SNP used as a proxy.</t>
  </si>
  <si>
    <t>Supplementary Table 11: Association of genetic instruments with hair colour. b= MR estimate, id = IEU OpenGWAS ID, nsnp = number of SNPs included in MR analysis, pval = p-value, .mr indicates this is referring to the MR analysis, Q = Cochranes’ Q statistic for the MR estimate.</t>
  </si>
  <si>
    <t xml:space="preserve">estimated sample overlap </t>
  </si>
  <si>
    <t>Population Structure</t>
  </si>
  <si>
    <t>Supplementary Table 10: Final MR output for the effect of BMI on fasting/non-fasting blood glucose. b= MR estimate, id = IEU OpenGWAS ID, nsnp = number of SNPs included in MR analysis, pval = p-value, .mr indicates this is referring to the MR analysis, Q = Cochranes’ Q statistic for the MR estimate.</t>
  </si>
  <si>
    <t xml:space="preserve">F statistics in the univariable (2SMR) analysis of fasting glucose is 66, and for non-fasting is 64.  In the univariable 1SMR analysis the F statistic is 7309. The conditional F statistic in the one sample multi-variable analysis was 167 for BMI, 13 for time since last consumption, and 50 for food weight. These are all large enough to make the effect of weak instrument bias relatively small. </t>
  </si>
  <si>
    <t>effect_allele.exposure</t>
  </si>
  <si>
    <t>other_allele.exposure</t>
  </si>
  <si>
    <t>chr.exposure</t>
  </si>
  <si>
    <t>pos.exposure</t>
  </si>
  <si>
    <t>effective_n.exposure</t>
  </si>
  <si>
    <t>effective_n.outcome</t>
  </si>
  <si>
    <t>se.x</t>
  </si>
  <si>
    <t>pval.x</t>
  </si>
  <si>
    <t>se.y</t>
  </si>
  <si>
    <t>pval.y</t>
  </si>
  <si>
    <t>covarage_mean</t>
  </si>
  <si>
    <t>covarage_mc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0"/>
      <color rgb="FF000000"/>
      <name val="Calibri"/>
      <family val="2"/>
      <scheme val="minor"/>
    </font>
    <font>
      <sz val="10"/>
      <name val="Arial"/>
      <family val="2"/>
    </font>
    <font>
      <sz val="10"/>
      <color indexed="8"/>
      <name val="Calibri"/>
      <family val="2"/>
    </font>
    <font>
      <sz val="11"/>
      <color rgb="FF000000"/>
      <name val="Calibri"/>
      <family val="2"/>
      <scheme val="minor"/>
    </font>
    <font>
      <sz val="11"/>
      <name val="Calibri"/>
      <family val="2"/>
      <scheme val="minor"/>
    </font>
    <font>
      <b/>
      <sz val="11"/>
      <color theme="1"/>
      <name val="Calibri"/>
      <family val="2"/>
      <scheme val="minor"/>
    </font>
    <font>
      <b/>
      <sz val="11"/>
      <color rgb="FFFFFFFF"/>
      <name val="Calibri"/>
      <family val="2"/>
      <scheme val="minor"/>
    </font>
    <font>
      <b/>
      <sz val="11"/>
      <color rgb="FF000000"/>
      <name val="Calibri"/>
      <family val="2"/>
      <scheme val="minor"/>
    </font>
  </fonts>
  <fills count="4">
    <fill>
      <patternFill patternType="none"/>
    </fill>
    <fill>
      <patternFill patternType="gray125"/>
    </fill>
    <fill>
      <patternFill patternType="solid">
        <fgColor rgb="FF000000"/>
        <bgColor indexed="64"/>
      </patternFill>
    </fill>
    <fill>
      <patternFill patternType="solid">
        <fgColor rgb="FFCCCCCC"/>
        <bgColor indexed="64"/>
      </patternFill>
    </fill>
  </fills>
  <borders count="6">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666666"/>
      </left>
      <right style="medium">
        <color rgb="FF666666"/>
      </right>
      <top/>
      <bottom style="medium">
        <color rgb="FF666666"/>
      </bottom>
      <diagonal/>
    </border>
    <border>
      <left/>
      <right style="medium">
        <color rgb="FF666666"/>
      </right>
      <top/>
      <bottom style="medium">
        <color rgb="FF666666"/>
      </bottom>
      <diagonal/>
    </border>
  </borders>
  <cellStyleXfs count="2">
    <xf numFmtId="0" fontId="0" fillId="0" borderId="0"/>
    <xf numFmtId="0" fontId="2" fillId="0" borderId="0"/>
  </cellStyleXfs>
  <cellXfs count="17">
    <xf numFmtId="0" fontId="0" fillId="0" borderId="0" xfId="0"/>
    <xf numFmtId="0" fontId="1" fillId="0" borderId="0" xfId="0" applyFont="1" applyAlignment="1">
      <alignment horizontal="left" vertical="center" wrapText="1"/>
    </xf>
    <xf numFmtId="0" fontId="3" fillId="0" borderId="0" xfId="1" applyFont="1" applyAlignment="1">
      <alignment vertical="center" wrapText="1"/>
    </xf>
    <xf numFmtId="11" fontId="0" fillId="0" borderId="0" xfId="0" applyNumberFormat="1"/>
    <xf numFmtId="0" fontId="0" fillId="0" borderId="0" xfId="0" applyAlignment="1">
      <alignment vertical="center"/>
    </xf>
    <xf numFmtId="1" fontId="0" fillId="0" borderId="0" xfId="0" applyNumberFormat="1" applyFont="1" applyBorder="1" applyAlignment="1">
      <alignment horizontal="center" vertical="center"/>
    </xf>
    <xf numFmtId="1" fontId="4" fillId="0" borderId="0" xfId="0" applyNumberFormat="1" applyFont="1" applyBorder="1" applyAlignment="1">
      <alignment horizontal="center" vertical="center" wrapText="1"/>
    </xf>
    <xf numFmtId="1" fontId="5" fillId="0" borderId="0" xfId="0" applyNumberFormat="1" applyFont="1" applyBorder="1" applyAlignment="1">
      <alignment horizontal="center" vertical="center" wrapText="1"/>
    </xf>
    <xf numFmtId="0" fontId="7" fillId="2" borderId="1" xfId="0" applyFont="1" applyFill="1" applyBorder="1" applyAlignment="1">
      <alignment horizontal="center" vertical="center" wrapText="1"/>
    </xf>
    <xf numFmtId="0" fontId="7" fillId="2" borderId="2"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8" fillId="3" borderId="4" xfId="0" applyFont="1" applyFill="1" applyBorder="1" applyAlignment="1">
      <alignment vertical="center" wrapText="1"/>
    </xf>
    <xf numFmtId="0" fontId="4" fillId="3" borderId="5" xfId="0" applyFont="1" applyFill="1" applyBorder="1" applyAlignment="1">
      <alignment vertical="center" wrapText="1"/>
    </xf>
    <xf numFmtId="0" fontId="6" fillId="0" borderId="4" xfId="0" applyFont="1" applyBorder="1" applyAlignment="1">
      <alignment vertical="center" wrapText="1"/>
    </xf>
    <xf numFmtId="0" fontId="0" fillId="0" borderId="5" xfId="0" applyBorder="1" applyAlignment="1">
      <alignment vertical="center" wrapText="1"/>
    </xf>
    <xf numFmtId="0" fontId="4" fillId="0" borderId="0" xfId="0" applyFont="1" applyAlignment="1">
      <alignment vertical="center"/>
    </xf>
    <xf numFmtId="0" fontId="4" fillId="0" borderId="0" xfId="0" applyFont="1"/>
  </cellXfs>
  <cellStyles count="2">
    <cellStyle name="Normal" xfId="0" builtinId="0"/>
    <cellStyle name="Normal_2010_0419_GIANT_suppinfo_BMI"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Kate Tilling" id="{1E7F17B7-FD67-44AB-BD59-FDCF7A617C3C}" userId="S::epkmt@bristol.ac.uk::d7b21b10-f91b-4923-aad0-a98b968a9252"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7" dT="2022-06-12T10:28:51.40" personId="{1E7F17B7-FD67-44AB-BD59-FDCF7A617C3C}" id="{053489EC-1FE9-426C-AB3F-223F9C82F26D}">
    <text>delete this row. These are estimating two completely different quantities so no reason why they should be the same. Only way they would be the same is if BMI and food consumption unrelated, which seems....unlikely!!!!</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3"/>
  <sheetViews>
    <sheetView workbookViewId="0">
      <selection activeCell="A13" sqref="A13"/>
    </sheetView>
  </sheetViews>
  <sheetFormatPr defaultRowHeight="14.4" x14ac:dyDescent="0.3"/>
  <sheetData>
    <row r="1" spans="1:1" x14ac:dyDescent="0.3">
      <c r="A1" s="4" t="s">
        <v>340</v>
      </c>
    </row>
    <row r="3" spans="1:1" x14ac:dyDescent="0.3">
      <c r="A3" s="4" t="s">
        <v>364</v>
      </c>
    </row>
    <row r="5" spans="1:1" x14ac:dyDescent="0.3">
      <c r="A5" t="s">
        <v>395</v>
      </c>
    </row>
    <row r="7" spans="1:1" x14ac:dyDescent="0.3">
      <c r="A7" s="16" t="s">
        <v>410</v>
      </c>
    </row>
    <row r="9" spans="1:1" x14ac:dyDescent="0.3">
      <c r="A9" s="16" t="s">
        <v>413</v>
      </c>
    </row>
    <row r="11" spans="1:1" x14ac:dyDescent="0.3">
      <c r="A11" s="16" t="s">
        <v>414</v>
      </c>
    </row>
    <row r="13" spans="1:1" x14ac:dyDescent="0.3">
      <c r="A13" s="4" t="s">
        <v>365</v>
      </c>
    </row>
    <row r="15" spans="1:1" x14ac:dyDescent="0.3">
      <c r="A15" s="4" t="s">
        <v>366</v>
      </c>
    </row>
    <row r="17" spans="1:1" x14ac:dyDescent="0.3">
      <c r="A17" s="4" t="s">
        <v>367</v>
      </c>
    </row>
    <row r="19" spans="1:1" x14ac:dyDescent="0.3">
      <c r="A19" s="4" t="s">
        <v>368</v>
      </c>
    </row>
    <row r="21" spans="1:1" x14ac:dyDescent="0.3">
      <c r="A21" s="4" t="s">
        <v>419</v>
      </c>
    </row>
    <row r="23" spans="1:1" x14ac:dyDescent="0.3">
      <c r="A23" s="16" t="s">
        <v>417</v>
      </c>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54"/>
  <sheetViews>
    <sheetView workbookViewId="0"/>
  </sheetViews>
  <sheetFormatPr defaultRowHeight="14.4" x14ac:dyDescent="0.3"/>
  <sheetData>
    <row r="1" spans="1:24" x14ac:dyDescent="0.3">
      <c r="A1" t="s">
        <v>27</v>
      </c>
      <c r="B1" t="s">
        <v>28</v>
      </c>
      <c r="C1" t="s">
        <v>29</v>
      </c>
      <c r="D1" t="s">
        <v>32</v>
      </c>
      <c r="E1" t="s">
        <v>30</v>
      </c>
      <c r="F1" t="s">
        <v>31</v>
      </c>
      <c r="G1" t="s">
        <v>33</v>
      </c>
      <c r="H1" t="s">
        <v>34</v>
      </c>
      <c r="I1" t="s">
        <v>35</v>
      </c>
      <c r="J1" t="s">
        <v>36</v>
      </c>
      <c r="K1" t="s">
        <v>37</v>
      </c>
      <c r="L1" t="s">
        <v>38</v>
      </c>
      <c r="M1" t="s">
        <v>39</v>
      </c>
      <c r="N1" t="s">
        <v>41</v>
      </c>
      <c r="O1" t="s">
        <v>136</v>
      </c>
      <c r="P1" t="s">
        <v>137</v>
      </c>
      <c r="Q1" t="s">
        <v>138</v>
      </c>
      <c r="R1" t="s">
        <v>139</v>
      </c>
      <c r="S1" t="s">
        <v>140</v>
      </c>
      <c r="T1" t="s">
        <v>141</v>
      </c>
      <c r="U1" t="s">
        <v>142</v>
      </c>
      <c r="V1" t="s">
        <v>44</v>
      </c>
      <c r="W1" t="s">
        <v>43</v>
      </c>
      <c r="X1" t="s">
        <v>148</v>
      </c>
    </row>
    <row r="2" spans="1:24" x14ac:dyDescent="0.3">
      <c r="A2" t="s">
        <v>149</v>
      </c>
      <c r="B2">
        <v>2</v>
      </c>
      <c r="C2">
        <v>59294558</v>
      </c>
      <c r="D2">
        <v>0.625</v>
      </c>
      <c r="E2" t="s">
        <v>57</v>
      </c>
      <c r="F2" t="s">
        <v>59</v>
      </c>
      <c r="G2">
        <v>-1.4E-2</v>
      </c>
      <c r="H2">
        <v>6.3E-3</v>
      </c>
      <c r="I2">
        <v>2.9999899999999999E-2</v>
      </c>
      <c r="J2">
        <v>-2.7900000000000001E-2</v>
      </c>
      <c r="K2">
        <v>7.9000000000000008E-3</v>
      </c>
      <c r="L2">
        <v>3.8869600000000001E-4</v>
      </c>
      <c r="M2" t="s">
        <v>150</v>
      </c>
      <c r="N2" t="s">
        <v>151</v>
      </c>
      <c r="O2" t="s">
        <v>144</v>
      </c>
      <c r="P2" t="s">
        <v>144</v>
      </c>
      <c r="Q2" t="s">
        <v>144</v>
      </c>
      <c r="R2" t="s">
        <v>144</v>
      </c>
      <c r="S2" t="s">
        <v>144</v>
      </c>
      <c r="T2" t="s">
        <v>144</v>
      </c>
      <c r="U2" t="s">
        <v>144</v>
      </c>
      <c r="V2" t="s">
        <v>152</v>
      </c>
      <c r="W2" t="s">
        <v>153</v>
      </c>
      <c r="X2">
        <v>4.9382716049999997</v>
      </c>
    </row>
    <row r="3" spans="1:24" x14ac:dyDescent="0.3">
      <c r="A3" t="s">
        <v>154</v>
      </c>
      <c r="B3">
        <v>7</v>
      </c>
      <c r="C3">
        <v>93321424</v>
      </c>
      <c r="D3">
        <v>0.42499999999999999</v>
      </c>
      <c r="E3" t="s">
        <v>59</v>
      </c>
      <c r="F3" t="s">
        <v>57</v>
      </c>
      <c r="G3">
        <v>1.7000000000000001E-2</v>
      </c>
      <c r="H3">
        <v>6.6E-3</v>
      </c>
      <c r="I3">
        <v>0.01</v>
      </c>
      <c r="J3">
        <v>7.7999999999999996E-3</v>
      </c>
      <c r="K3">
        <v>7.7000000000000002E-3</v>
      </c>
      <c r="L3">
        <v>0.313</v>
      </c>
      <c r="M3" t="s">
        <v>150</v>
      </c>
      <c r="N3" t="s">
        <v>151</v>
      </c>
      <c r="O3" t="s">
        <v>144</v>
      </c>
      <c r="P3" t="s">
        <v>144</v>
      </c>
      <c r="Q3" t="s">
        <v>144</v>
      </c>
      <c r="R3" t="s">
        <v>144</v>
      </c>
      <c r="S3" t="s">
        <v>144</v>
      </c>
      <c r="T3" t="s">
        <v>144</v>
      </c>
      <c r="U3" t="s">
        <v>144</v>
      </c>
      <c r="V3" t="s">
        <v>152</v>
      </c>
      <c r="W3" t="s">
        <v>153</v>
      </c>
      <c r="X3">
        <v>6.6345270889999997</v>
      </c>
    </row>
    <row r="4" spans="1:24" x14ac:dyDescent="0.3">
      <c r="A4" t="s">
        <v>155</v>
      </c>
      <c r="B4">
        <v>7</v>
      </c>
      <c r="C4">
        <v>121955981</v>
      </c>
      <c r="D4">
        <v>0.375</v>
      </c>
      <c r="E4" t="s">
        <v>59</v>
      </c>
      <c r="F4" t="s">
        <v>51</v>
      </c>
      <c r="G4">
        <v>2.1000000000000001E-2</v>
      </c>
      <c r="H4">
        <v>6.4000000000000003E-3</v>
      </c>
      <c r="I4">
        <v>9.5999699999999998E-4</v>
      </c>
      <c r="J4">
        <v>3.8999999999999998E-3</v>
      </c>
      <c r="K4">
        <v>7.9000000000000008E-3</v>
      </c>
      <c r="L4">
        <v>0.61880000000000002</v>
      </c>
      <c r="M4" t="s">
        <v>150</v>
      </c>
      <c r="N4" t="s">
        <v>151</v>
      </c>
      <c r="O4" t="s">
        <v>144</v>
      </c>
      <c r="P4" t="s">
        <v>144</v>
      </c>
      <c r="Q4" t="s">
        <v>144</v>
      </c>
      <c r="R4" t="s">
        <v>144</v>
      </c>
      <c r="S4" t="s">
        <v>144</v>
      </c>
      <c r="T4" t="s">
        <v>144</v>
      </c>
      <c r="U4" t="s">
        <v>144</v>
      </c>
      <c r="V4" t="s">
        <v>152</v>
      </c>
      <c r="W4" t="s">
        <v>153</v>
      </c>
      <c r="X4">
        <v>10.76660156</v>
      </c>
    </row>
    <row r="5" spans="1:24" x14ac:dyDescent="0.3">
      <c r="A5" t="s">
        <v>156</v>
      </c>
      <c r="B5">
        <v>12</v>
      </c>
      <c r="C5">
        <v>66358347</v>
      </c>
      <c r="D5">
        <v>0.49170000000000003</v>
      </c>
      <c r="E5" t="s">
        <v>59</v>
      </c>
      <c r="F5" t="s">
        <v>57</v>
      </c>
      <c r="G5">
        <v>-3.3000000000000002E-2</v>
      </c>
      <c r="H5">
        <v>6.1000000000000004E-3</v>
      </c>
      <c r="I5" s="3">
        <v>7.1E-8</v>
      </c>
      <c r="J5">
        <v>-1.8100000000000002E-2</v>
      </c>
      <c r="K5">
        <v>7.7000000000000002E-3</v>
      </c>
      <c r="L5">
        <v>1.95398E-2</v>
      </c>
      <c r="M5" t="s">
        <v>150</v>
      </c>
      <c r="N5" t="s">
        <v>151</v>
      </c>
      <c r="O5" t="s">
        <v>144</v>
      </c>
      <c r="P5" t="s">
        <v>144</v>
      </c>
      <c r="Q5" t="s">
        <v>144</v>
      </c>
      <c r="R5" t="s">
        <v>144</v>
      </c>
      <c r="S5" t="s">
        <v>144</v>
      </c>
      <c r="T5" t="s">
        <v>144</v>
      </c>
      <c r="U5" t="s">
        <v>144</v>
      </c>
      <c r="V5" t="s">
        <v>152</v>
      </c>
      <c r="W5" t="s">
        <v>153</v>
      </c>
      <c r="X5">
        <v>29.26632626</v>
      </c>
    </row>
    <row r="6" spans="1:24" x14ac:dyDescent="0.3">
      <c r="A6" t="s">
        <v>157</v>
      </c>
      <c r="B6">
        <v>5</v>
      </c>
      <c r="C6">
        <v>122681834</v>
      </c>
      <c r="D6">
        <v>0.4</v>
      </c>
      <c r="E6" t="s">
        <v>59</v>
      </c>
      <c r="F6" t="s">
        <v>57</v>
      </c>
      <c r="G6">
        <v>-1.9E-2</v>
      </c>
      <c r="H6">
        <v>6.1999999999999998E-3</v>
      </c>
      <c r="I6">
        <v>2.59998E-3</v>
      </c>
      <c r="J6">
        <v>-1.6000000000000001E-3</v>
      </c>
      <c r="K6">
        <v>7.7999999999999996E-3</v>
      </c>
      <c r="L6">
        <v>0.8397</v>
      </c>
      <c r="M6" t="s">
        <v>150</v>
      </c>
      <c r="N6" t="s">
        <v>151</v>
      </c>
      <c r="O6" t="s">
        <v>144</v>
      </c>
      <c r="P6" t="s">
        <v>144</v>
      </c>
      <c r="Q6" t="s">
        <v>144</v>
      </c>
      <c r="R6" t="s">
        <v>144</v>
      </c>
      <c r="S6" t="s">
        <v>144</v>
      </c>
      <c r="T6" t="s">
        <v>144</v>
      </c>
      <c r="U6" t="s">
        <v>144</v>
      </c>
      <c r="V6" t="s">
        <v>152</v>
      </c>
      <c r="W6" t="s">
        <v>153</v>
      </c>
      <c r="X6">
        <v>9.3912591049999996</v>
      </c>
    </row>
    <row r="7" spans="1:24" x14ac:dyDescent="0.3">
      <c r="A7" t="s">
        <v>158</v>
      </c>
      <c r="B7">
        <v>1</v>
      </c>
      <c r="C7">
        <v>217804955</v>
      </c>
      <c r="D7" t="s">
        <v>144</v>
      </c>
      <c r="E7" t="s">
        <v>57</v>
      </c>
      <c r="F7" t="s">
        <v>59</v>
      </c>
      <c r="G7">
        <v>0.01</v>
      </c>
      <c r="H7">
        <v>6.3E-3</v>
      </c>
      <c r="I7">
        <v>0.11</v>
      </c>
      <c r="J7">
        <v>-1.21E-2</v>
      </c>
      <c r="K7">
        <v>7.7999999999999996E-3</v>
      </c>
      <c r="L7">
        <v>0.1197</v>
      </c>
      <c r="M7" t="s">
        <v>150</v>
      </c>
      <c r="N7" t="s">
        <v>151</v>
      </c>
      <c r="O7" t="s">
        <v>144</v>
      </c>
      <c r="P7" t="s">
        <v>144</v>
      </c>
      <c r="Q7" t="s">
        <v>144</v>
      </c>
      <c r="R7" t="s">
        <v>144</v>
      </c>
      <c r="S7" t="s">
        <v>144</v>
      </c>
      <c r="T7" t="s">
        <v>144</v>
      </c>
      <c r="U7" t="s">
        <v>144</v>
      </c>
      <c r="V7" t="s">
        <v>152</v>
      </c>
      <c r="W7" t="s">
        <v>153</v>
      </c>
      <c r="X7">
        <v>2.5195263290000001</v>
      </c>
    </row>
    <row r="8" spans="1:24" x14ac:dyDescent="0.3">
      <c r="A8" t="s">
        <v>159</v>
      </c>
      <c r="B8">
        <v>8</v>
      </c>
      <c r="C8">
        <v>78165483</v>
      </c>
      <c r="D8">
        <v>0.1167</v>
      </c>
      <c r="E8" t="s">
        <v>59</v>
      </c>
      <c r="F8" t="s">
        <v>57</v>
      </c>
      <c r="G8">
        <v>2.1000000000000001E-2</v>
      </c>
      <c r="H8">
        <v>1.2E-2</v>
      </c>
      <c r="I8">
        <v>6.8000199999999997E-2</v>
      </c>
      <c r="J8">
        <v>-9.7999999999999997E-3</v>
      </c>
      <c r="K8">
        <v>1.47E-2</v>
      </c>
      <c r="L8">
        <v>0.50660000000000005</v>
      </c>
      <c r="M8" t="s">
        <v>150</v>
      </c>
      <c r="N8" t="s">
        <v>151</v>
      </c>
      <c r="O8" t="s">
        <v>144</v>
      </c>
      <c r="P8" t="s">
        <v>144</v>
      </c>
      <c r="Q8" t="s">
        <v>144</v>
      </c>
      <c r="R8" t="s">
        <v>144</v>
      </c>
      <c r="S8" t="s">
        <v>144</v>
      </c>
      <c r="T8" t="s">
        <v>144</v>
      </c>
      <c r="U8" t="s">
        <v>144</v>
      </c>
      <c r="V8" t="s">
        <v>152</v>
      </c>
      <c r="W8" t="s">
        <v>153</v>
      </c>
      <c r="X8">
        <v>3.0625</v>
      </c>
    </row>
    <row r="9" spans="1:24" x14ac:dyDescent="0.3">
      <c r="A9" t="s">
        <v>160</v>
      </c>
      <c r="B9">
        <v>12</v>
      </c>
      <c r="C9">
        <v>111910219</v>
      </c>
      <c r="D9">
        <v>0.58330000000000004</v>
      </c>
      <c r="E9" t="s">
        <v>51</v>
      </c>
      <c r="F9" t="s">
        <v>52</v>
      </c>
      <c r="G9">
        <v>1.7999999999999999E-2</v>
      </c>
      <c r="H9">
        <v>6.3E-3</v>
      </c>
      <c r="I9">
        <v>3.8999600000000001E-3</v>
      </c>
      <c r="J9">
        <v>-4.9000000000000002E-2</v>
      </c>
      <c r="K9">
        <v>7.7999999999999996E-3</v>
      </c>
      <c r="L9" s="3">
        <v>2.9200000000000003E-10</v>
      </c>
      <c r="M9" t="s">
        <v>150</v>
      </c>
      <c r="N9" t="s">
        <v>151</v>
      </c>
      <c r="O9" t="s">
        <v>144</v>
      </c>
      <c r="P9" t="s">
        <v>144</v>
      </c>
      <c r="Q9" t="s">
        <v>144</v>
      </c>
      <c r="R9" t="s">
        <v>144</v>
      </c>
      <c r="S9" t="s">
        <v>144</v>
      </c>
      <c r="T9" t="s">
        <v>144</v>
      </c>
      <c r="U9" t="s">
        <v>144</v>
      </c>
      <c r="V9" t="s">
        <v>152</v>
      </c>
      <c r="W9" t="s">
        <v>153</v>
      </c>
      <c r="X9">
        <v>8.1632653059999996</v>
      </c>
    </row>
    <row r="10" spans="1:24" x14ac:dyDescent="0.3">
      <c r="A10" t="s">
        <v>161</v>
      </c>
      <c r="B10">
        <v>1</v>
      </c>
      <c r="C10">
        <v>50230438</v>
      </c>
      <c r="D10" t="s">
        <v>144</v>
      </c>
      <c r="E10" t="s">
        <v>51</v>
      </c>
      <c r="F10" t="s">
        <v>59</v>
      </c>
      <c r="G10">
        <v>7.7000000000000002E-3</v>
      </c>
      <c r="H10">
        <v>6.8000000000000005E-2</v>
      </c>
      <c r="I10">
        <v>0.91</v>
      </c>
      <c r="J10">
        <v>-6.4000000000000003E-3</v>
      </c>
      <c r="K10">
        <v>8.0000000000000002E-3</v>
      </c>
      <c r="L10">
        <v>0.42420000000000002</v>
      </c>
      <c r="M10" t="s">
        <v>150</v>
      </c>
      <c r="N10" t="s">
        <v>151</v>
      </c>
      <c r="O10" t="s">
        <v>144</v>
      </c>
      <c r="P10" t="s">
        <v>144</v>
      </c>
      <c r="Q10" t="s">
        <v>144</v>
      </c>
      <c r="R10" t="s">
        <v>144</v>
      </c>
      <c r="S10" t="s">
        <v>144</v>
      </c>
      <c r="T10" t="s">
        <v>144</v>
      </c>
      <c r="U10" t="s">
        <v>144</v>
      </c>
      <c r="V10" t="s">
        <v>152</v>
      </c>
      <c r="W10" t="s">
        <v>153</v>
      </c>
      <c r="X10">
        <v>1.2822231999999999E-2</v>
      </c>
    </row>
    <row r="11" spans="1:24" x14ac:dyDescent="0.3">
      <c r="A11" t="s">
        <v>162</v>
      </c>
      <c r="B11">
        <v>10</v>
      </c>
      <c r="C11">
        <v>102684380</v>
      </c>
      <c r="D11">
        <v>0.55000000000000004</v>
      </c>
      <c r="E11" t="s">
        <v>52</v>
      </c>
      <c r="F11" t="s">
        <v>57</v>
      </c>
      <c r="G11">
        <v>5.3E-3</v>
      </c>
      <c r="H11">
        <v>6.1999999999999998E-3</v>
      </c>
      <c r="I11">
        <v>0.39</v>
      </c>
      <c r="J11">
        <v>-5.7999999999999996E-3</v>
      </c>
      <c r="K11">
        <v>7.7999999999999996E-3</v>
      </c>
      <c r="L11">
        <v>0.45490000000000003</v>
      </c>
      <c r="M11" t="s">
        <v>150</v>
      </c>
      <c r="N11" t="s">
        <v>151</v>
      </c>
      <c r="O11" t="s">
        <v>144</v>
      </c>
      <c r="P11" t="s">
        <v>144</v>
      </c>
      <c r="Q11" t="s">
        <v>144</v>
      </c>
      <c r="R11" t="s">
        <v>144</v>
      </c>
      <c r="S11" t="s">
        <v>144</v>
      </c>
      <c r="T11" t="s">
        <v>144</v>
      </c>
      <c r="U11" t="s">
        <v>144</v>
      </c>
      <c r="V11" t="s">
        <v>152</v>
      </c>
      <c r="W11" t="s">
        <v>153</v>
      </c>
      <c r="X11">
        <v>0.73074921999999998</v>
      </c>
    </row>
    <row r="12" spans="1:24" x14ac:dyDescent="0.3">
      <c r="A12" t="s">
        <v>163</v>
      </c>
      <c r="B12">
        <v>7</v>
      </c>
      <c r="C12">
        <v>2753929</v>
      </c>
      <c r="D12" t="s">
        <v>144</v>
      </c>
      <c r="E12" t="s">
        <v>57</v>
      </c>
      <c r="F12" t="s">
        <v>52</v>
      </c>
      <c r="G12">
        <v>1.0999999999999999E-2</v>
      </c>
      <c r="H12">
        <v>8.3000000000000001E-3</v>
      </c>
      <c r="I12">
        <v>0.2</v>
      </c>
      <c r="J12">
        <v>1.43E-2</v>
      </c>
      <c r="K12">
        <v>7.7999999999999996E-3</v>
      </c>
      <c r="L12">
        <v>6.615E-2</v>
      </c>
      <c r="M12" t="s">
        <v>150</v>
      </c>
      <c r="N12" t="s">
        <v>151</v>
      </c>
      <c r="O12" t="s">
        <v>144</v>
      </c>
      <c r="P12" t="s">
        <v>144</v>
      </c>
      <c r="Q12" t="s">
        <v>144</v>
      </c>
      <c r="R12" t="s">
        <v>144</v>
      </c>
      <c r="S12" t="s">
        <v>144</v>
      </c>
      <c r="T12" t="s">
        <v>144</v>
      </c>
      <c r="U12" t="s">
        <v>144</v>
      </c>
      <c r="V12" t="s">
        <v>152</v>
      </c>
      <c r="W12" t="s">
        <v>153</v>
      </c>
      <c r="X12">
        <v>1.7564232829999999</v>
      </c>
    </row>
    <row r="13" spans="1:24" x14ac:dyDescent="0.3">
      <c r="A13" t="s">
        <v>164</v>
      </c>
      <c r="B13">
        <v>19</v>
      </c>
      <c r="C13">
        <v>1957079</v>
      </c>
      <c r="D13">
        <v>0.45829999999999999</v>
      </c>
      <c r="E13" t="s">
        <v>57</v>
      </c>
      <c r="F13" t="s">
        <v>59</v>
      </c>
      <c r="G13">
        <v>-2.3E-2</v>
      </c>
      <c r="H13">
        <v>6.8999999999999999E-3</v>
      </c>
      <c r="I13">
        <v>7.5999399999999995E-4</v>
      </c>
      <c r="J13">
        <v>-1.7600000000000001E-2</v>
      </c>
      <c r="K13">
        <v>7.7999999999999996E-3</v>
      </c>
      <c r="L13">
        <v>2.3740000000000001E-2</v>
      </c>
      <c r="M13" t="s">
        <v>150</v>
      </c>
      <c r="N13" t="s">
        <v>151</v>
      </c>
      <c r="O13" t="s">
        <v>144</v>
      </c>
      <c r="P13" t="s">
        <v>144</v>
      </c>
      <c r="Q13" t="s">
        <v>144</v>
      </c>
      <c r="R13" t="s">
        <v>144</v>
      </c>
      <c r="S13" t="s">
        <v>144</v>
      </c>
      <c r="T13" t="s">
        <v>144</v>
      </c>
      <c r="U13" t="s">
        <v>144</v>
      </c>
      <c r="V13" t="s">
        <v>152</v>
      </c>
      <c r="W13" t="s">
        <v>153</v>
      </c>
      <c r="X13">
        <v>11.11111111</v>
      </c>
    </row>
    <row r="14" spans="1:24" x14ac:dyDescent="0.3">
      <c r="A14" t="s">
        <v>165</v>
      </c>
      <c r="B14">
        <v>4</v>
      </c>
      <c r="C14">
        <v>102709308</v>
      </c>
      <c r="D14">
        <v>0.49170000000000003</v>
      </c>
      <c r="E14" t="s">
        <v>57</v>
      </c>
      <c r="F14" t="s">
        <v>59</v>
      </c>
      <c r="G14">
        <v>2.1000000000000001E-2</v>
      </c>
      <c r="H14">
        <v>7.4999999999999997E-3</v>
      </c>
      <c r="I14">
        <v>5.3000499999999997E-3</v>
      </c>
      <c r="J14" s="3">
        <v>5.9999999999999995E-4</v>
      </c>
      <c r="K14">
        <v>7.7999999999999996E-3</v>
      </c>
      <c r="L14">
        <v>0.93689999999999996</v>
      </c>
      <c r="M14" t="s">
        <v>150</v>
      </c>
      <c r="N14" t="s">
        <v>151</v>
      </c>
      <c r="O14" t="s">
        <v>144</v>
      </c>
      <c r="P14" t="s">
        <v>144</v>
      </c>
      <c r="Q14" t="s">
        <v>144</v>
      </c>
      <c r="R14" t="s">
        <v>144</v>
      </c>
      <c r="S14" t="s">
        <v>144</v>
      </c>
      <c r="T14" t="s">
        <v>144</v>
      </c>
      <c r="U14" t="s">
        <v>144</v>
      </c>
      <c r="V14" t="s">
        <v>152</v>
      </c>
      <c r="W14" t="s">
        <v>153</v>
      </c>
      <c r="X14">
        <v>7.84</v>
      </c>
    </row>
    <row r="15" spans="1:24" x14ac:dyDescent="0.3">
      <c r="A15" t="s">
        <v>166</v>
      </c>
      <c r="B15">
        <v>1</v>
      </c>
      <c r="C15">
        <v>107886278</v>
      </c>
      <c r="D15" t="s">
        <v>144</v>
      </c>
      <c r="E15" t="s">
        <v>51</v>
      </c>
      <c r="F15" t="s">
        <v>52</v>
      </c>
      <c r="G15">
        <v>1.7999999999999999E-2</v>
      </c>
      <c r="H15">
        <v>7.7000000000000002E-3</v>
      </c>
      <c r="I15">
        <v>2.3000099999999999E-2</v>
      </c>
      <c r="J15">
        <v>1.8E-3</v>
      </c>
      <c r="K15">
        <v>9.7000000000000003E-3</v>
      </c>
      <c r="L15">
        <v>0.85009999999999997</v>
      </c>
      <c r="M15" t="s">
        <v>150</v>
      </c>
      <c r="N15" t="s">
        <v>151</v>
      </c>
      <c r="O15" t="s">
        <v>144</v>
      </c>
      <c r="P15" t="s">
        <v>144</v>
      </c>
      <c r="Q15" t="s">
        <v>144</v>
      </c>
      <c r="R15" t="s">
        <v>144</v>
      </c>
      <c r="S15" t="s">
        <v>144</v>
      </c>
      <c r="T15" t="s">
        <v>144</v>
      </c>
      <c r="U15" t="s">
        <v>144</v>
      </c>
      <c r="V15" t="s">
        <v>152</v>
      </c>
      <c r="W15" t="s">
        <v>153</v>
      </c>
      <c r="X15">
        <v>5.4646652050000002</v>
      </c>
    </row>
    <row r="16" spans="1:24" x14ac:dyDescent="0.3">
      <c r="A16" t="s">
        <v>167</v>
      </c>
      <c r="B16">
        <v>1</v>
      </c>
      <c r="C16">
        <v>149892872</v>
      </c>
      <c r="D16" t="s">
        <v>144</v>
      </c>
      <c r="E16" t="s">
        <v>51</v>
      </c>
      <c r="F16" t="s">
        <v>52</v>
      </c>
      <c r="G16">
        <v>1.4E-2</v>
      </c>
      <c r="H16">
        <v>6.8999999999999999E-3</v>
      </c>
      <c r="I16">
        <v>4.90004E-2</v>
      </c>
      <c r="J16">
        <v>2.0999999999999999E-3</v>
      </c>
      <c r="K16">
        <v>8.2000000000000007E-3</v>
      </c>
      <c r="L16">
        <v>0.80010000000000003</v>
      </c>
      <c r="M16" t="s">
        <v>150</v>
      </c>
      <c r="N16" t="s">
        <v>151</v>
      </c>
      <c r="O16" t="s">
        <v>144</v>
      </c>
      <c r="P16" t="s">
        <v>144</v>
      </c>
      <c r="Q16" t="s">
        <v>144</v>
      </c>
      <c r="R16" t="s">
        <v>144</v>
      </c>
      <c r="S16" t="s">
        <v>144</v>
      </c>
      <c r="T16" t="s">
        <v>144</v>
      </c>
      <c r="U16" t="s">
        <v>144</v>
      </c>
      <c r="V16" t="s">
        <v>152</v>
      </c>
      <c r="W16" t="s">
        <v>153</v>
      </c>
      <c r="X16">
        <v>4.1167821890000003</v>
      </c>
    </row>
    <row r="17" spans="1:24" x14ac:dyDescent="0.3">
      <c r="A17" t="s">
        <v>168</v>
      </c>
      <c r="B17">
        <v>11</v>
      </c>
      <c r="C17">
        <v>69924352</v>
      </c>
      <c r="D17">
        <v>0.54169999999999996</v>
      </c>
      <c r="E17" t="s">
        <v>57</v>
      </c>
      <c r="F17" t="s">
        <v>51</v>
      </c>
      <c r="G17" s="3">
        <v>-6.9999999999999999E-4</v>
      </c>
      <c r="H17">
        <v>6.3E-3</v>
      </c>
      <c r="I17">
        <v>0.91</v>
      </c>
      <c r="J17">
        <v>4.4000000000000003E-3</v>
      </c>
      <c r="K17">
        <v>7.7000000000000002E-3</v>
      </c>
      <c r="L17">
        <v>0.56989999999999996</v>
      </c>
      <c r="M17" t="s">
        <v>150</v>
      </c>
      <c r="N17" t="s">
        <v>151</v>
      </c>
      <c r="O17" t="s">
        <v>144</v>
      </c>
      <c r="P17" t="s">
        <v>144</v>
      </c>
      <c r="Q17" t="s">
        <v>144</v>
      </c>
      <c r="R17" t="s">
        <v>144</v>
      </c>
      <c r="S17" t="s">
        <v>144</v>
      </c>
      <c r="T17" t="s">
        <v>144</v>
      </c>
      <c r="U17" t="s">
        <v>144</v>
      </c>
      <c r="V17" t="s">
        <v>152</v>
      </c>
      <c r="W17" t="s">
        <v>153</v>
      </c>
      <c r="X17">
        <v>1.2345679E-2</v>
      </c>
    </row>
    <row r="18" spans="1:24" x14ac:dyDescent="0.3">
      <c r="A18" t="s">
        <v>169</v>
      </c>
      <c r="B18">
        <v>15</v>
      </c>
      <c r="C18">
        <v>99240481</v>
      </c>
      <c r="D18">
        <v>0.29170000000000001</v>
      </c>
      <c r="E18" t="s">
        <v>52</v>
      </c>
      <c r="F18" t="s">
        <v>51</v>
      </c>
      <c r="G18">
        <v>-1.0999999999999999E-2</v>
      </c>
      <c r="H18">
        <v>6.8999999999999999E-3</v>
      </c>
      <c r="I18">
        <v>0.11</v>
      </c>
      <c r="J18">
        <v>-1.26E-2</v>
      </c>
      <c r="K18">
        <v>8.8000000000000005E-3</v>
      </c>
      <c r="L18">
        <v>0.15210000000000001</v>
      </c>
      <c r="M18" t="s">
        <v>150</v>
      </c>
      <c r="N18" t="s">
        <v>151</v>
      </c>
      <c r="O18" t="s">
        <v>144</v>
      </c>
      <c r="P18" t="s">
        <v>144</v>
      </c>
      <c r="Q18" t="s">
        <v>144</v>
      </c>
      <c r="R18" t="s">
        <v>144</v>
      </c>
      <c r="S18" t="s">
        <v>144</v>
      </c>
      <c r="T18" t="s">
        <v>144</v>
      </c>
      <c r="U18" t="s">
        <v>144</v>
      </c>
      <c r="V18" t="s">
        <v>152</v>
      </c>
      <c r="W18" t="s">
        <v>153</v>
      </c>
      <c r="X18">
        <v>2.5414828819999999</v>
      </c>
    </row>
    <row r="19" spans="1:24" x14ac:dyDescent="0.3">
      <c r="A19" t="s">
        <v>170</v>
      </c>
      <c r="B19">
        <v>4</v>
      </c>
      <c r="C19">
        <v>145962228</v>
      </c>
      <c r="D19">
        <v>3.3300000000000003E-2</v>
      </c>
      <c r="E19" t="s">
        <v>51</v>
      </c>
      <c r="F19" t="s">
        <v>59</v>
      </c>
      <c r="G19">
        <v>-1.7999999999999999E-2</v>
      </c>
      <c r="H19">
        <v>1.6E-2</v>
      </c>
      <c r="I19">
        <v>0.26</v>
      </c>
      <c r="J19">
        <v>1.18E-2</v>
      </c>
      <c r="K19">
        <v>0.03</v>
      </c>
      <c r="L19">
        <v>0.69469999999999998</v>
      </c>
      <c r="M19" t="s">
        <v>150</v>
      </c>
      <c r="N19" t="s">
        <v>151</v>
      </c>
      <c r="O19" t="s">
        <v>144</v>
      </c>
      <c r="P19" t="s">
        <v>144</v>
      </c>
      <c r="Q19" t="s">
        <v>144</v>
      </c>
      <c r="R19" t="s">
        <v>144</v>
      </c>
      <c r="S19" t="s">
        <v>144</v>
      </c>
      <c r="T19" t="s">
        <v>144</v>
      </c>
      <c r="U19" t="s">
        <v>144</v>
      </c>
      <c r="V19" t="s">
        <v>152</v>
      </c>
      <c r="W19" t="s">
        <v>153</v>
      </c>
      <c r="X19">
        <v>1.265625</v>
      </c>
    </row>
    <row r="20" spans="1:24" x14ac:dyDescent="0.3">
      <c r="A20" t="s">
        <v>171</v>
      </c>
      <c r="B20">
        <v>1</v>
      </c>
      <c r="C20">
        <v>72688503</v>
      </c>
      <c r="D20" t="s">
        <v>144</v>
      </c>
      <c r="E20" t="s">
        <v>52</v>
      </c>
      <c r="F20" t="s">
        <v>51</v>
      </c>
      <c r="G20">
        <v>-2.5999999999999999E-2</v>
      </c>
      <c r="H20">
        <v>6.1999999999999998E-3</v>
      </c>
      <c r="I20" s="3">
        <v>2.73E-5</v>
      </c>
      <c r="J20">
        <v>-4.8999999999999998E-3</v>
      </c>
      <c r="K20">
        <v>7.7999999999999996E-3</v>
      </c>
      <c r="L20">
        <v>0.52480000000000004</v>
      </c>
      <c r="M20" t="s">
        <v>150</v>
      </c>
      <c r="N20" t="s">
        <v>151</v>
      </c>
      <c r="O20" t="s">
        <v>144</v>
      </c>
      <c r="P20" t="s">
        <v>144</v>
      </c>
      <c r="Q20" t="s">
        <v>144</v>
      </c>
      <c r="R20" t="s">
        <v>144</v>
      </c>
      <c r="S20" t="s">
        <v>144</v>
      </c>
      <c r="T20" t="s">
        <v>144</v>
      </c>
      <c r="U20" t="s">
        <v>144</v>
      </c>
      <c r="V20" t="s">
        <v>152</v>
      </c>
      <c r="W20" t="s">
        <v>153</v>
      </c>
      <c r="X20">
        <v>17.585848070000001</v>
      </c>
    </row>
    <row r="21" spans="1:24" x14ac:dyDescent="0.3">
      <c r="A21" t="s">
        <v>172</v>
      </c>
      <c r="B21">
        <v>1</v>
      </c>
      <c r="C21">
        <v>50942784</v>
      </c>
      <c r="D21" t="s">
        <v>144</v>
      </c>
      <c r="E21" t="s">
        <v>59</v>
      </c>
      <c r="F21" t="s">
        <v>57</v>
      </c>
      <c r="G21">
        <v>2.5999999999999999E-2</v>
      </c>
      <c r="H21">
        <v>0.01</v>
      </c>
      <c r="I21">
        <v>1.2E-2</v>
      </c>
      <c r="J21">
        <v>-1.44E-2</v>
      </c>
      <c r="K21">
        <v>1.6799999999999999E-2</v>
      </c>
      <c r="L21">
        <v>0.38900000000000001</v>
      </c>
      <c r="M21" t="s">
        <v>150</v>
      </c>
      <c r="N21" t="s">
        <v>151</v>
      </c>
      <c r="O21" t="s">
        <v>144</v>
      </c>
      <c r="P21" t="s">
        <v>144</v>
      </c>
      <c r="Q21" t="s">
        <v>144</v>
      </c>
      <c r="R21" t="s">
        <v>144</v>
      </c>
      <c r="S21" t="s">
        <v>144</v>
      </c>
      <c r="T21" t="s">
        <v>144</v>
      </c>
      <c r="U21" t="s">
        <v>144</v>
      </c>
      <c r="V21" t="s">
        <v>152</v>
      </c>
      <c r="W21" t="s">
        <v>153</v>
      </c>
      <c r="X21">
        <v>6.76</v>
      </c>
    </row>
    <row r="22" spans="1:24" x14ac:dyDescent="0.3">
      <c r="A22" t="s">
        <v>173</v>
      </c>
      <c r="B22">
        <v>2</v>
      </c>
      <c r="C22">
        <v>218237437</v>
      </c>
      <c r="D22">
        <v>0.49170000000000003</v>
      </c>
      <c r="E22" t="s">
        <v>52</v>
      </c>
      <c r="F22" t="s">
        <v>51</v>
      </c>
      <c r="G22">
        <v>5.4999999999999997E-3</v>
      </c>
      <c r="H22">
        <v>7.0000000000000001E-3</v>
      </c>
      <c r="I22">
        <v>0.43</v>
      </c>
      <c r="J22">
        <v>2.3999999999999998E-3</v>
      </c>
      <c r="K22">
        <v>7.7000000000000002E-3</v>
      </c>
      <c r="L22">
        <v>0.75569900000000001</v>
      </c>
      <c r="M22" t="s">
        <v>150</v>
      </c>
      <c r="N22" t="s">
        <v>151</v>
      </c>
      <c r="O22" t="s">
        <v>144</v>
      </c>
      <c r="P22" t="s">
        <v>144</v>
      </c>
      <c r="Q22" t="s">
        <v>144</v>
      </c>
      <c r="R22" t="s">
        <v>144</v>
      </c>
      <c r="S22" t="s">
        <v>144</v>
      </c>
      <c r="T22" t="s">
        <v>144</v>
      </c>
      <c r="U22" t="s">
        <v>144</v>
      </c>
      <c r="V22" t="s">
        <v>152</v>
      </c>
      <c r="W22" t="s">
        <v>153</v>
      </c>
      <c r="X22">
        <v>0.61734693900000004</v>
      </c>
    </row>
    <row r="23" spans="1:24" x14ac:dyDescent="0.3">
      <c r="A23" t="s">
        <v>174</v>
      </c>
      <c r="B23">
        <v>6</v>
      </c>
      <c r="C23">
        <v>7720059</v>
      </c>
      <c r="D23">
        <v>0.5</v>
      </c>
      <c r="E23" t="s">
        <v>52</v>
      </c>
      <c r="F23" t="s">
        <v>51</v>
      </c>
      <c r="G23">
        <v>1.4E-2</v>
      </c>
      <c r="H23">
        <v>6.1000000000000004E-3</v>
      </c>
      <c r="I23">
        <v>2.1999899999999999E-2</v>
      </c>
      <c r="J23">
        <v>-1.6400000000000001E-2</v>
      </c>
      <c r="K23">
        <v>7.7000000000000002E-3</v>
      </c>
      <c r="L23">
        <v>3.4569999999999997E-2</v>
      </c>
      <c r="M23" t="s">
        <v>150</v>
      </c>
      <c r="N23" t="s">
        <v>151</v>
      </c>
      <c r="O23" t="s">
        <v>144</v>
      </c>
      <c r="P23" t="s">
        <v>144</v>
      </c>
      <c r="Q23" t="s">
        <v>144</v>
      </c>
      <c r="R23" t="s">
        <v>144</v>
      </c>
      <c r="S23" t="s">
        <v>144</v>
      </c>
      <c r="T23" t="s">
        <v>144</v>
      </c>
      <c r="U23" t="s">
        <v>144</v>
      </c>
      <c r="V23" t="s">
        <v>152</v>
      </c>
      <c r="W23" t="s">
        <v>153</v>
      </c>
      <c r="X23">
        <v>5.2674012360000004</v>
      </c>
    </row>
    <row r="24" spans="1:24" x14ac:dyDescent="0.3">
      <c r="A24" t="s">
        <v>175</v>
      </c>
      <c r="B24">
        <v>2</v>
      </c>
      <c r="C24">
        <v>205869215</v>
      </c>
      <c r="D24">
        <v>3.3300000000000003E-2</v>
      </c>
      <c r="E24" t="s">
        <v>51</v>
      </c>
      <c r="F24" t="s">
        <v>52</v>
      </c>
      <c r="G24">
        <v>5.4999999999999997E-3</v>
      </c>
      <c r="H24">
        <v>1.4999999999999999E-2</v>
      </c>
      <c r="I24">
        <v>0.70999900000000005</v>
      </c>
      <c r="J24">
        <v>1.14E-2</v>
      </c>
      <c r="K24">
        <v>1.7299999999999999E-2</v>
      </c>
      <c r="L24">
        <v>0.51060000000000005</v>
      </c>
      <c r="M24" t="s">
        <v>150</v>
      </c>
      <c r="N24" t="s">
        <v>151</v>
      </c>
      <c r="O24" t="s">
        <v>144</v>
      </c>
      <c r="P24" t="s">
        <v>144</v>
      </c>
      <c r="Q24" t="s">
        <v>144</v>
      </c>
      <c r="R24" t="s">
        <v>144</v>
      </c>
      <c r="S24" t="s">
        <v>144</v>
      </c>
      <c r="T24" t="s">
        <v>144</v>
      </c>
      <c r="U24" t="s">
        <v>144</v>
      </c>
      <c r="V24" t="s">
        <v>152</v>
      </c>
      <c r="W24" t="s">
        <v>153</v>
      </c>
      <c r="X24">
        <v>0.134444444</v>
      </c>
    </row>
    <row r="25" spans="1:24" x14ac:dyDescent="0.3">
      <c r="A25" t="s">
        <v>176</v>
      </c>
      <c r="B25">
        <v>11</v>
      </c>
      <c r="C25">
        <v>134601012</v>
      </c>
      <c r="D25">
        <v>0.10829999999999999</v>
      </c>
      <c r="E25" t="s">
        <v>51</v>
      </c>
      <c r="F25" t="s">
        <v>59</v>
      </c>
      <c r="G25">
        <v>2.3E-2</v>
      </c>
      <c r="H25">
        <v>8.8999999999999999E-3</v>
      </c>
      <c r="I25">
        <v>8.7999500000000008E-3</v>
      </c>
      <c r="J25">
        <v>6.3E-3</v>
      </c>
      <c r="K25">
        <v>9.1999999999999998E-3</v>
      </c>
      <c r="L25">
        <v>0.49630000000000002</v>
      </c>
      <c r="M25" t="s">
        <v>150</v>
      </c>
      <c r="N25" t="s">
        <v>151</v>
      </c>
      <c r="O25" t="s">
        <v>144</v>
      </c>
      <c r="P25" t="s">
        <v>144</v>
      </c>
      <c r="Q25" t="s">
        <v>144</v>
      </c>
      <c r="R25" t="s">
        <v>144</v>
      </c>
      <c r="S25" t="s">
        <v>144</v>
      </c>
      <c r="T25" t="s">
        <v>144</v>
      </c>
      <c r="U25" t="s">
        <v>144</v>
      </c>
      <c r="V25" t="s">
        <v>152</v>
      </c>
      <c r="W25" t="s">
        <v>153</v>
      </c>
      <c r="X25">
        <v>6.678449691</v>
      </c>
    </row>
    <row r="26" spans="1:24" x14ac:dyDescent="0.3">
      <c r="A26" t="s">
        <v>177</v>
      </c>
      <c r="B26">
        <v>2</v>
      </c>
      <c r="C26">
        <v>165394580</v>
      </c>
      <c r="D26">
        <v>0.55000000000000004</v>
      </c>
      <c r="E26" t="s">
        <v>51</v>
      </c>
      <c r="F26" t="s">
        <v>59</v>
      </c>
      <c r="G26">
        <v>-1.0999999999999999E-2</v>
      </c>
      <c r="H26">
        <v>6.1999999999999998E-3</v>
      </c>
      <c r="I26">
        <v>7.2999499999999995E-2</v>
      </c>
      <c r="J26" s="3">
        <v>5.9999999999999995E-4</v>
      </c>
      <c r="K26">
        <v>7.9000000000000008E-3</v>
      </c>
      <c r="L26">
        <v>0.93669999999999998</v>
      </c>
      <c r="M26" t="s">
        <v>150</v>
      </c>
      <c r="N26" t="s">
        <v>151</v>
      </c>
      <c r="O26" t="s">
        <v>144</v>
      </c>
      <c r="P26" t="s">
        <v>144</v>
      </c>
      <c r="Q26" t="s">
        <v>144</v>
      </c>
      <c r="R26" t="s">
        <v>144</v>
      </c>
      <c r="S26" t="s">
        <v>144</v>
      </c>
      <c r="T26" t="s">
        <v>144</v>
      </c>
      <c r="U26" t="s">
        <v>144</v>
      </c>
      <c r="V26" t="s">
        <v>152</v>
      </c>
      <c r="W26" t="s">
        <v>153</v>
      </c>
      <c r="X26">
        <v>3.1477627469999998</v>
      </c>
    </row>
    <row r="27" spans="1:24" x14ac:dyDescent="0.3">
      <c r="A27" t="s">
        <v>178</v>
      </c>
      <c r="B27">
        <v>6</v>
      </c>
      <c r="C27">
        <v>50401026</v>
      </c>
      <c r="D27">
        <v>4.1700000000000001E-2</v>
      </c>
      <c r="E27" t="s">
        <v>59</v>
      </c>
      <c r="F27" t="s">
        <v>51</v>
      </c>
      <c r="G27">
        <v>2.1000000000000001E-2</v>
      </c>
      <c r="H27">
        <v>1.6E-2</v>
      </c>
      <c r="I27">
        <v>0.18</v>
      </c>
      <c r="J27">
        <v>4.1799999999999997E-2</v>
      </c>
      <c r="K27">
        <v>1.6400000000000001E-2</v>
      </c>
      <c r="L27">
        <v>1.102E-2</v>
      </c>
      <c r="M27" t="s">
        <v>150</v>
      </c>
      <c r="N27" t="s">
        <v>151</v>
      </c>
      <c r="O27" t="s">
        <v>144</v>
      </c>
      <c r="P27" t="s">
        <v>144</v>
      </c>
      <c r="Q27" t="s">
        <v>144</v>
      </c>
      <c r="R27" t="s">
        <v>144</v>
      </c>
      <c r="S27" t="s">
        <v>144</v>
      </c>
      <c r="T27" t="s">
        <v>144</v>
      </c>
      <c r="U27" t="s">
        <v>144</v>
      </c>
      <c r="V27" t="s">
        <v>152</v>
      </c>
      <c r="W27" t="s">
        <v>153</v>
      </c>
      <c r="X27">
        <v>1.72265625</v>
      </c>
    </row>
    <row r="28" spans="1:24" x14ac:dyDescent="0.3">
      <c r="A28" t="s">
        <v>179</v>
      </c>
      <c r="B28">
        <v>9</v>
      </c>
      <c r="C28">
        <v>23352293</v>
      </c>
      <c r="D28" t="s">
        <v>144</v>
      </c>
      <c r="E28" t="s">
        <v>57</v>
      </c>
      <c r="F28" t="s">
        <v>59</v>
      </c>
      <c r="G28">
        <v>0.17</v>
      </c>
      <c r="H28">
        <v>0.17</v>
      </c>
      <c r="I28">
        <v>0.32</v>
      </c>
      <c r="J28">
        <v>-7.4999999999999997E-3</v>
      </c>
      <c r="K28">
        <v>7.7999999999999996E-3</v>
      </c>
      <c r="L28">
        <v>0.33360000000000001</v>
      </c>
      <c r="M28" t="s">
        <v>150</v>
      </c>
      <c r="N28" t="s">
        <v>151</v>
      </c>
      <c r="O28" t="s">
        <v>144</v>
      </c>
      <c r="P28" t="s">
        <v>144</v>
      </c>
      <c r="Q28" t="s">
        <v>144</v>
      </c>
      <c r="R28" t="s">
        <v>144</v>
      </c>
      <c r="S28" t="s">
        <v>144</v>
      </c>
      <c r="T28" t="s">
        <v>144</v>
      </c>
      <c r="U28" t="s">
        <v>144</v>
      </c>
      <c r="V28" t="s">
        <v>152</v>
      </c>
      <c r="W28" t="s">
        <v>153</v>
      </c>
      <c r="X28">
        <v>1</v>
      </c>
    </row>
    <row r="29" spans="1:24" x14ac:dyDescent="0.3">
      <c r="A29" t="s">
        <v>180</v>
      </c>
      <c r="B29">
        <v>15</v>
      </c>
      <c r="C29">
        <v>62316035</v>
      </c>
      <c r="D29">
        <v>3.3300000000000003E-2</v>
      </c>
      <c r="E29" t="s">
        <v>59</v>
      </c>
      <c r="F29" t="s">
        <v>57</v>
      </c>
      <c r="G29">
        <v>-1.4999999999999999E-2</v>
      </c>
      <c r="H29">
        <v>1.9E-2</v>
      </c>
      <c r="I29">
        <v>0.43</v>
      </c>
      <c r="J29">
        <v>-1.1900000000000001E-2</v>
      </c>
      <c r="K29">
        <v>1.2800000000000001E-2</v>
      </c>
      <c r="L29">
        <v>0.35089999999999999</v>
      </c>
      <c r="M29" t="s">
        <v>150</v>
      </c>
      <c r="N29" t="s">
        <v>151</v>
      </c>
      <c r="O29" t="s">
        <v>144</v>
      </c>
      <c r="P29" t="s">
        <v>144</v>
      </c>
      <c r="Q29" t="s">
        <v>144</v>
      </c>
      <c r="R29" t="s">
        <v>144</v>
      </c>
      <c r="S29" t="s">
        <v>144</v>
      </c>
      <c r="T29" t="s">
        <v>144</v>
      </c>
      <c r="U29" t="s">
        <v>144</v>
      </c>
      <c r="V29" t="s">
        <v>152</v>
      </c>
      <c r="W29" t="s">
        <v>153</v>
      </c>
      <c r="X29">
        <v>0.62326869799999995</v>
      </c>
    </row>
    <row r="30" spans="1:24" x14ac:dyDescent="0.3">
      <c r="A30" t="s">
        <v>181</v>
      </c>
      <c r="B30">
        <v>2</v>
      </c>
      <c r="C30">
        <v>155027447</v>
      </c>
      <c r="D30">
        <v>0.1333</v>
      </c>
      <c r="E30" t="s">
        <v>51</v>
      </c>
      <c r="F30" t="s">
        <v>52</v>
      </c>
      <c r="G30">
        <v>5.0000000000000001E-3</v>
      </c>
      <c r="H30">
        <v>8.8999999999999999E-3</v>
      </c>
      <c r="I30">
        <v>0.56999999999999995</v>
      </c>
      <c r="J30">
        <v>9.2999999999999992E-3</v>
      </c>
      <c r="K30">
        <v>1.7000000000000001E-2</v>
      </c>
      <c r="L30">
        <v>0.583399</v>
      </c>
      <c r="M30" t="s">
        <v>150</v>
      </c>
      <c r="N30" t="s">
        <v>151</v>
      </c>
      <c r="O30" t="s">
        <v>144</v>
      </c>
      <c r="P30" t="s">
        <v>144</v>
      </c>
      <c r="Q30" t="s">
        <v>144</v>
      </c>
      <c r="R30" t="s">
        <v>144</v>
      </c>
      <c r="S30" t="s">
        <v>144</v>
      </c>
      <c r="T30" t="s">
        <v>144</v>
      </c>
      <c r="U30" t="s">
        <v>144</v>
      </c>
      <c r="V30" t="s">
        <v>152</v>
      </c>
      <c r="W30" t="s">
        <v>153</v>
      </c>
      <c r="X30">
        <v>0.31561671499999999</v>
      </c>
    </row>
    <row r="31" spans="1:24" x14ac:dyDescent="0.3">
      <c r="A31" t="s">
        <v>182</v>
      </c>
      <c r="B31">
        <v>10</v>
      </c>
      <c r="C31">
        <v>104508202</v>
      </c>
      <c r="D31">
        <v>0.52500000000000002</v>
      </c>
      <c r="E31" t="s">
        <v>51</v>
      </c>
      <c r="F31" t="s">
        <v>52</v>
      </c>
      <c r="G31">
        <v>1.4E-2</v>
      </c>
      <c r="H31">
        <v>6.1999999999999998E-3</v>
      </c>
      <c r="I31">
        <v>2.9000100000000001E-2</v>
      </c>
      <c r="J31">
        <v>-6.6E-3</v>
      </c>
      <c r="K31">
        <v>7.7999999999999996E-3</v>
      </c>
      <c r="L31">
        <v>0.39839999999999998</v>
      </c>
      <c r="M31" t="s">
        <v>150</v>
      </c>
      <c r="N31" t="s">
        <v>151</v>
      </c>
      <c r="O31" t="s">
        <v>144</v>
      </c>
      <c r="P31" t="s">
        <v>144</v>
      </c>
      <c r="Q31" t="s">
        <v>144</v>
      </c>
      <c r="R31" t="s">
        <v>144</v>
      </c>
      <c r="S31" t="s">
        <v>144</v>
      </c>
      <c r="T31" t="s">
        <v>144</v>
      </c>
      <c r="U31" t="s">
        <v>144</v>
      </c>
      <c r="V31" t="s">
        <v>152</v>
      </c>
      <c r="W31" t="s">
        <v>153</v>
      </c>
      <c r="X31">
        <v>5.0988553589999999</v>
      </c>
    </row>
    <row r="32" spans="1:24" x14ac:dyDescent="0.3">
      <c r="A32" t="s">
        <v>183</v>
      </c>
      <c r="B32">
        <v>14</v>
      </c>
      <c r="C32">
        <v>33305499</v>
      </c>
      <c r="D32">
        <v>0.45</v>
      </c>
      <c r="E32" t="s">
        <v>51</v>
      </c>
      <c r="F32" t="s">
        <v>59</v>
      </c>
      <c r="G32">
        <v>0.02</v>
      </c>
      <c r="H32">
        <v>6.6E-3</v>
      </c>
      <c r="I32">
        <v>2.9000100000000002E-3</v>
      </c>
      <c r="J32">
        <v>1.1900000000000001E-2</v>
      </c>
      <c r="K32">
        <v>7.7999999999999996E-3</v>
      </c>
      <c r="L32">
        <v>0.12670000000000001</v>
      </c>
      <c r="M32" t="s">
        <v>150</v>
      </c>
      <c r="N32" t="s">
        <v>151</v>
      </c>
      <c r="O32" t="s">
        <v>144</v>
      </c>
      <c r="P32" t="s">
        <v>144</v>
      </c>
      <c r="Q32" t="s">
        <v>144</v>
      </c>
      <c r="R32" t="s">
        <v>144</v>
      </c>
      <c r="S32" t="s">
        <v>144</v>
      </c>
      <c r="T32" t="s">
        <v>144</v>
      </c>
      <c r="U32" t="s">
        <v>144</v>
      </c>
      <c r="V32" t="s">
        <v>152</v>
      </c>
      <c r="W32" t="s">
        <v>153</v>
      </c>
      <c r="X32">
        <v>9.1827364550000006</v>
      </c>
    </row>
    <row r="33" spans="1:24" x14ac:dyDescent="0.3">
      <c r="A33" t="s">
        <v>184</v>
      </c>
      <c r="B33">
        <v>16</v>
      </c>
      <c r="C33">
        <v>89620328</v>
      </c>
      <c r="D33">
        <v>0.1333</v>
      </c>
      <c r="E33" t="s">
        <v>52</v>
      </c>
      <c r="F33" t="s">
        <v>51</v>
      </c>
      <c r="G33">
        <v>2.4E-2</v>
      </c>
      <c r="H33">
        <v>8.0999999999999996E-3</v>
      </c>
      <c r="I33">
        <v>3.09999E-3</v>
      </c>
      <c r="J33">
        <v>6.8999999999999999E-3</v>
      </c>
      <c r="K33">
        <v>1.2800000000000001E-2</v>
      </c>
      <c r="L33">
        <v>0.58849899999999999</v>
      </c>
      <c r="M33" t="s">
        <v>150</v>
      </c>
      <c r="N33" t="s">
        <v>151</v>
      </c>
      <c r="O33" t="s">
        <v>144</v>
      </c>
      <c r="P33" t="s">
        <v>144</v>
      </c>
      <c r="Q33" t="s">
        <v>144</v>
      </c>
      <c r="R33" t="s">
        <v>144</v>
      </c>
      <c r="S33" t="s">
        <v>144</v>
      </c>
      <c r="T33" t="s">
        <v>144</v>
      </c>
      <c r="U33" t="s">
        <v>144</v>
      </c>
      <c r="V33" t="s">
        <v>152</v>
      </c>
      <c r="W33" t="s">
        <v>153</v>
      </c>
      <c r="X33">
        <v>8.7791495200000007</v>
      </c>
    </row>
    <row r="34" spans="1:24" x14ac:dyDescent="0.3">
      <c r="A34" t="s">
        <v>185</v>
      </c>
      <c r="B34">
        <v>3</v>
      </c>
      <c r="C34">
        <v>85151828</v>
      </c>
      <c r="D34">
        <v>0.60829999999999995</v>
      </c>
      <c r="E34" t="s">
        <v>51</v>
      </c>
      <c r="F34" t="s">
        <v>59</v>
      </c>
      <c r="G34">
        <v>1.6E-2</v>
      </c>
      <c r="H34">
        <v>6.3E-3</v>
      </c>
      <c r="I34">
        <v>9.2999399999999996E-3</v>
      </c>
      <c r="J34">
        <v>-1.38E-2</v>
      </c>
      <c r="K34">
        <v>7.7000000000000002E-3</v>
      </c>
      <c r="L34">
        <v>7.25605E-2</v>
      </c>
      <c r="M34" t="s">
        <v>150</v>
      </c>
      <c r="N34" t="s">
        <v>151</v>
      </c>
      <c r="O34" t="s">
        <v>144</v>
      </c>
      <c r="P34" t="s">
        <v>144</v>
      </c>
      <c r="Q34" t="s">
        <v>144</v>
      </c>
      <c r="R34" t="s">
        <v>144</v>
      </c>
      <c r="S34" t="s">
        <v>144</v>
      </c>
      <c r="T34" t="s">
        <v>144</v>
      </c>
      <c r="U34" t="s">
        <v>144</v>
      </c>
      <c r="V34" t="s">
        <v>152</v>
      </c>
      <c r="W34" t="s">
        <v>153</v>
      </c>
      <c r="X34">
        <v>6.4499874019999996</v>
      </c>
    </row>
    <row r="35" spans="1:24" x14ac:dyDescent="0.3">
      <c r="A35" t="s">
        <v>186</v>
      </c>
      <c r="B35">
        <v>4</v>
      </c>
      <c r="C35">
        <v>55501728</v>
      </c>
      <c r="D35">
        <v>0.47499999999999998</v>
      </c>
      <c r="E35" t="s">
        <v>51</v>
      </c>
      <c r="F35" t="s">
        <v>52</v>
      </c>
      <c r="G35">
        <v>-1.4E-3</v>
      </c>
      <c r="H35">
        <v>6.1999999999999998E-3</v>
      </c>
      <c r="I35">
        <v>0.82</v>
      </c>
      <c r="J35">
        <v>-5.7999999999999996E-3</v>
      </c>
      <c r="K35">
        <v>7.7000000000000002E-3</v>
      </c>
      <c r="L35">
        <v>0.45250000000000001</v>
      </c>
      <c r="M35" t="s">
        <v>150</v>
      </c>
      <c r="N35" t="s">
        <v>151</v>
      </c>
      <c r="O35" t="s">
        <v>144</v>
      </c>
      <c r="P35" t="s">
        <v>144</v>
      </c>
      <c r="Q35" t="s">
        <v>144</v>
      </c>
      <c r="R35" t="s">
        <v>144</v>
      </c>
      <c r="S35" t="s">
        <v>144</v>
      </c>
      <c r="T35" t="s">
        <v>144</v>
      </c>
      <c r="U35" t="s">
        <v>144</v>
      </c>
      <c r="V35" t="s">
        <v>152</v>
      </c>
      <c r="W35" t="s">
        <v>153</v>
      </c>
      <c r="X35">
        <v>5.0988553999999998E-2</v>
      </c>
    </row>
    <row r="36" spans="1:24" x14ac:dyDescent="0.3">
      <c r="A36" t="s">
        <v>187</v>
      </c>
      <c r="B36">
        <v>13</v>
      </c>
      <c r="C36">
        <v>66205228</v>
      </c>
      <c r="D36">
        <v>0.65</v>
      </c>
      <c r="E36" t="s">
        <v>52</v>
      </c>
      <c r="F36" t="s">
        <v>51</v>
      </c>
      <c r="G36">
        <v>-1.7000000000000001E-2</v>
      </c>
      <c r="H36">
        <v>6.7999999999999996E-3</v>
      </c>
      <c r="I36">
        <v>1.29999E-2</v>
      </c>
      <c r="J36">
        <v>-1.17E-2</v>
      </c>
      <c r="K36">
        <v>7.7999999999999996E-3</v>
      </c>
      <c r="L36">
        <v>0.13339999999999999</v>
      </c>
      <c r="M36" t="s">
        <v>150</v>
      </c>
      <c r="N36" t="s">
        <v>151</v>
      </c>
      <c r="O36" t="s">
        <v>144</v>
      </c>
      <c r="P36" t="s">
        <v>144</v>
      </c>
      <c r="Q36" t="s">
        <v>144</v>
      </c>
      <c r="R36" t="s">
        <v>144</v>
      </c>
      <c r="S36" t="s">
        <v>144</v>
      </c>
      <c r="T36" t="s">
        <v>144</v>
      </c>
      <c r="U36" t="s">
        <v>144</v>
      </c>
      <c r="V36" t="s">
        <v>152</v>
      </c>
      <c r="W36" t="s">
        <v>153</v>
      </c>
      <c r="X36">
        <v>6.25</v>
      </c>
    </row>
    <row r="37" spans="1:24" x14ac:dyDescent="0.3">
      <c r="A37" t="s">
        <v>188</v>
      </c>
      <c r="B37">
        <v>4</v>
      </c>
      <c r="C37">
        <v>18382212</v>
      </c>
      <c r="D37">
        <v>0.54169999999999996</v>
      </c>
      <c r="E37" t="s">
        <v>51</v>
      </c>
      <c r="F37" t="s">
        <v>59</v>
      </c>
      <c r="G37">
        <v>0</v>
      </c>
      <c r="H37">
        <v>6.1000000000000004E-3</v>
      </c>
      <c r="I37">
        <v>1</v>
      </c>
      <c r="J37">
        <v>1.04E-2</v>
      </c>
      <c r="K37">
        <v>7.9000000000000008E-3</v>
      </c>
      <c r="L37">
        <v>0.18759999999999999</v>
      </c>
      <c r="M37" t="s">
        <v>150</v>
      </c>
      <c r="N37" t="s">
        <v>151</v>
      </c>
      <c r="O37" t="s">
        <v>144</v>
      </c>
      <c r="P37" t="s">
        <v>144</v>
      </c>
      <c r="Q37" t="s">
        <v>144</v>
      </c>
      <c r="R37" t="s">
        <v>144</v>
      </c>
      <c r="S37" t="s">
        <v>144</v>
      </c>
      <c r="T37" t="s">
        <v>144</v>
      </c>
      <c r="U37" t="s">
        <v>144</v>
      </c>
      <c r="V37" t="s">
        <v>152</v>
      </c>
      <c r="W37" t="s">
        <v>153</v>
      </c>
      <c r="X37">
        <v>0</v>
      </c>
    </row>
    <row r="38" spans="1:24" x14ac:dyDescent="0.3">
      <c r="A38" t="s">
        <v>189</v>
      </c>
      <c r="B38">
        <v>1</v>
      </c>
      <c r="C38">
        <v>190205783</v>
      </c>
      <c r="D38" t="s">
        <v>144</v>
      </c>
      <c r="E38" t="s">
        <v>59</v>
      </c>
      <c r="F38" t="s">
        <v>57</v>
      </c>
      <c r="G38">
        <v>-9.2999999999999992E-3</v>
      </c>
      <c r="H38">
        <v>6.1000000000000004E-3</v>
      </c>
      <c r="I38">
        <v>0.13</v>
      </c>
      <c r="J38">
        <v>2.5999999999999999E-3</v>
      </c>
      <c r="K38">
        <v>7.7999999999999996E-3</v>
      </c>
      <c r="L38">
        <v>0.74109999999999998</v>
      </c>
      <c r="M38" t="s">
        <v>150</v>
      </c>
      <c r="N38" t="s">
        <v>151</v>
      </c>
      <c r="O38" t="s">
        <v>144</v>
      </c>
      <c r="P38" t="s">
        <v>144</v>
      </c>
      <c r="Q38" t="s">
        <v>144</v>
      </c>
      <c r="R38" t="s">
        <v>144</v>
      </c>
      <c r="S38" t="s">
        <v>144</v>
      </c>
      <c r="T38" t="s">
        <v>144</v>
      </c>
      <c r="U38" t="s">
        <v>144</v>
      </c>
      <c r="V38" t="s">
        <v>152</v>
      </c>
      <c r="W38" t="s">
        <v>153</v>
      </c>
      <c r="X38">
        <v>2.324375168</v>
      </c>
    </row>
    <row r="39" spans="1:24" x14ac:dyDescent="0.3">
      <c r="A39" t="s">
        <v>190</v>
      </c>
      <c r="B39">
        <v>14</v>
      </c>
      <c r="C39">
        <v>47296286</v>
      </c>
      <c r="D39">
        <v>0.61670000000000003</v>
      </c>
      <c r="E39" t="s">
        <v>57</v>
      </c>
      <c r="F39" t="s">
        <v>59</v>
      </c>
      <c r="G39">
        <v>-1.8E-3</v>
      </c>
      <c r="H39">
        <v>6.1999999999999998E-3</v>
      </c>
      <c r="I39">
        <v>0.77</v>
      </c>
      <c r="J39">
        <v>-1.7000000000000001E-2</v>
      </c>
      <c r="K39">
        <v>7.7999999999999996E-3</v>
      </c>
      <c r="L39">
        <v>2.9750200000000001E-2</v>
      </c>
      <c r="M39" t="s">
        <v>150</v>
      </c>
      <c r="N39" t="s">
        <v>151</v>
      </c>
      <c r="O39" t="s">
        <v>144</v>
      </c>
      <c r="P39" t="s">
        <v>144</v>
      </c>
      <c r="Q39" t="s">
        <v>144</v>
      </c>
      <c r="R39" t="s">
        <v>144</v>
      </c>
      <c r="S39" t="s">
        <v>144</v>
      </c>
      <c r="T39" t="s">
        <v>144</v>
      </c>
      <c r="U39" t="s">
        <v>144</v>
      </c>
      <c r="V39" t="s">
        <v>152</v>
      </c>
      <c r="W39" t="s">
        <v>153</v>
      </c>
      <c r="X39">
        <v>8.4287201000000006E-2</v>
      </c>
    </row>
    <row r="40" spans="1:24" x14ac:dyDescent="0.3">
      <c r="A40" t="s">
        <v>191</v>
      </c>
      <c r="B40">
        <v>12</v>
      </c>
      <c r="C40">
        <v>93997128</v>
      </c>
      <c r="D40">
        <v>0.2167</v>
      </c>
      <c r="E40" t="s">
        <v>52</v>
      </c>
      <c r="F40" t="s">
        <v>51</v>
      </c>
      <c r="G40">
        <v>0.02</v>
      </c>
      <c r="H40">
        <v>7.4000000000000003E-3</v>
      </c>
      <c r="I40">
        <v>7.2999500000000004E-3</v>
      </c>
      <c r="J40">
        <v>2.7000000000000001E-3</v>
      </c>
      <c r="K40">
        <v>8.6E-3</v>
      </c>
      <c r="L40">
        <v>0.75160000000000005</v>
      </c>
      <c r="M40" t="s">
        <v>150</v>
      </c>
      <c r="N40" t="s">
        <v>151</v>
      </c>
      <c r="O40" t="s">
        <v>144</v>
      </c>
      <c r="P40" t="s">
        <v>144</v>
      </c>
      <c r="Q40" t="s">
        <v>144</v>
      </c>
      <c r="R40" t="s">
        <v>144</v>
      </c>
      <c r="S40" t="s">
        <v>144</v>
      </c>
      <c r="T40" t="s">
        <v>144</v>
      </c>
      <c r="U40" t="s">
        <v>144</v>
      </c>
      <c r="V40" t="s">
        <v>152</v>
      </c>
      <c r="W40" t="s">
        <v>153</v>
      </c>
      <c r="X40">
        <v>7.3046018989999997</v>
      </c>
    </row>
    <row r="41" spans="1:24" x14ac:dyDescent="0.3">
      <c r="A41" t="s">
        <v>192</v>
      </c>
      <c r="B41">
        <v>3</v>
      </c>
      <c r="C41">
        <v>30069645</v>
      </c>
      <c r="D41" t="s">
        <v>144</v>
      </c>
      <c r="E41" t="s">
        <v>59</v>
      </c>
      <c r="F41" t="s">
        <v>57</v>
      </c>
      <c r="G41" s="3">
        <v>6.9999999999999999E-4</v>
      </c>
      <c r="H41">
        <v>3.3000000000000002E-2</v>
      </c>
      <c r="I41">
        <v>0.98</v>
      </c>
      <c r="J41">
        <v>-1.6999999999999999E-3</v>
      </c>
      <c r="K41">
        <v>7.7999999999999996E-3</v>
      </c>
      <c r="L41">
        <v>0.82920000000000005</v>
      </c>
      <c r="M41" t="s">
        <v>150</v>
      </c>
      <c r="N41" t="s">
        <v>151</v>
      </c>
      <c r="O41" t="s">
        <v>144</v>
      </c>
      <c r="P41" t="s">
        <v>144</v>
      </c>
      <c r="Q41" t="s">
        <v>144</v>
      </c>
      <c r="R41" t="s">
        <v>144</v>
      </c>
      <c r="S41" t="s">
        <v>144</v>
      </c>
      <c r="T41" t="s">
        <v>144</v>
      </c>
      <c r="U41" t="s">
        <v>144</v>
      </c>
      <c r="V41" t="s">
        <v>152</v>
      </c>
      <c r="W41" t="s">
        <v>153</v>
      </c>
      <c r="X41">
        <v>4.4995400000000002E-4</v>
      </c>
    </row>
    <row r="42" spans="1:24" x14ac:dyDescent="0.3">
      <c r="A42" t="s">
        <v>193</v>
      </c>
      <c r="B42">
        <v>8</v>
      </c>
      <c r="C42">
        <v>77201338</v>
      </c>
      <c r="D42">
        <v>0.50829999999999997</v>
      </c>
      <c r="E42" t="s">
        <v>51</v>
      </c>
      <c r="F42" t="s">
        <v>52</v>
      </c>
      <c r="G42">
        <v>1.2999999999999999E-2</v>
      </c>
      <c r="H42">
        <v>6.1999999999999998E-3</v>
      </c>
      <c r="I42">
        <v>3.5000200000000002E-2</v>
      </c>
      <c r="J42">
        <v>1.01E-2</v>
      </c>
      <c r="K42">
        <v>7.7999999999999996E-3</v>
      </c>
      <c r="L42">
        <v>0.19209999999999999</v>
      </c>
      <c r="M42" t="s">
        <v>150</v>
      </c>
      <c r="N42" t="s">
        <v>151</v>
      </c>
      <c r="O42" t="s">
        <v>144</v>
      </c>
      <c r="P42" t="s">
        <v>144</v>
      </c>
      <c r="Q42" t="s">
        <v>144</v>
      </c>
      <c r="R42" t="s">
        <v>144</v>
      </c>
      <c r="S42" t="s">
        <v>144</v>
      </c>
      <c r="T42" t="s">
        <v>144</v>
      </c>
      <c r="U42" t="s">
        <v>144</v>
      </c>
      <c r="V42" t="s">
        <v>152</v>
      </c>
      <c r="W42" t="s">
        <v>153</v>
      </c>
      <c r="X42">
        <v>4.3964620190000003</v>
      </c>
    </row>
    <row r="43" spans="1:24" x14ac:dyDescent="0.3">
      <c r="A43" t="s">
        <v>194</v>
      </c>
      <c r="B43">
        <v>3</v>
      </c>
      <c r="C43">
        <v>62429584</v>
      </c>
      <c r="D43">
        <v>0.45</v>
      </c>
      <c r="E43" t="s">
        <v>57</v>
      </c>
      <c r="F43" t="s">
        <v>52</v>
      </c>
      <c r="G43">
        <v>1.2E-2</v>
      </c>
      <c r="H43">
        <v>6.3E-3</v>
      </c>
      <c r="I43">
        <v>4.7999899999999998E-2</v>
      </c>
      <c r="J43">
        <v>2.8E-3</v>
      </c>
      <c r="K43">
        <v>7.7999999999999996E-3</v>
      </c>
      <c r="L43">
        <v>0.71779899999999996</v>
      </c>
      <c r="M43" t="s">
        <v>150</v>
      </c>
      <c r="N43" t="s">
        <v>151</v>
      </c>
      <c r="O43" t="s">
        <v>144</v>
      </c>
      <c r="P43" t="s">
        <v>144</v>
      </c>
      <c r="Q43" t="s">
        <v>144</v>
      </c>
      <c r="R43" t="s">
        <v>144</v>
      </c>
      <c r="S43" t="s">
        <v>144</v>
      </c>
      <c r="T43" t="s">
        <v>144</v>
      </c>
      <c r="U43" t="s">
        <v>144</v>
      </c>
      <c r="V43" t="s">
        <v>152</v>
      </c>
      <c r="W43" t="s">
        <v>153</v>
      </c>
      <c r="X43">
        <v>3.6281179140000002</v>
      </c>
    </row>
    <row r="44" spans="1:24" x14ac:dyDescent="0.3">
      <c r="A44" t="s">
        <v>195</v>
      </c>
      <c r="B44">
        <v>9</v>
      </c>
      <c r="C44">
        <v>15784631</v>
      </c>
      <c r="D44">
        <v>0.45829999999999999</v>
      </c>
      <c r="E44" t="s">
        <v>51</v>
      </c>
      <c r="F44" t="s">
        <v>52</v>
      </c>
      <c r="G44">
        <v>1.6E-2</v>
      </c>
      <c r="H44">
        <v>6.1000000000000004E-3</v>
      </c>
      <c r="I44">
        <v>8.9999499999999996E-3</v>
      </c>
      <c r="J44">
        <v>1.06E-2</v>
      </c>
      <c r="K44">
        <v>7.7000000000000002E-3</v>
      </c>
      <c r="L44">
        <v>0.16889999999999999</v>
      </c>
      <c r="M44" t="s">
        <v>150</v>
      </c>
      <c r="N44" t="s">
        <v>151</v>
      </c>
      <c r="O44" t="s">
        <v>144</v>
      </c>
      <c r="P44" t="s">
        <v>144</v>
      </c>
      <c r="Q44" t="s">
        <v>144</v>
      </c>
      <c r="R44" t="s">
        <v>144</v>
      </c>
      <c r="S44" t="s">
        <v>144</v>
      </c>
      <c r="T44" t="s">
        <v>144</v>
      </c>
      <c r="U44" t="s">
        <v>144</v>
      </c>
      <c r="V44" t="s">
        <v>152</v>
      </c>
      <c r="W44" t="s">
        <v>153</v>
      </c>
      <c r="X44">
        <v>6.8798710019999998</v>
      </c>
    </row>
    <row r="45" spans="1:24" x14ac:dyDescent="0.3">
      <c r="A45" t="s">
        <v>196</v>
      </c>
      <c r="B45">
        <v>9</v>
      </c>
      <c r="C45">
        <v>27752375</v>
      </c>
      <c r="D45">
        <v>0.5</v>
      </c>
      <c r="E45" t="s">
        <v>52</v>
      </c>
      <c r="F45" t="s">
        <v>51</v>
      </c>
      <c r="G45">
        <v>7.9000000000000008E-3</v>
      </c>
      <c r="H45">
        <v>6.1000000000000004E-3</v>
      </c>
      <c r="I45">
        <v>0.19</v>
      </c>
      <c r="J45">
        <v>4.0000000000000001E-3</v>
      </c>
      <c r="K45">
        <v>7.7000000000000002E-3</v>
      </c>
      <c r="L45">
        <v>0.60939900000000002</v>
      </c>
      <c r="M45" t="s">
        <v>150</v>
      </c>
      <c r="N45" t="s">
        <v>151</v>
      </c>
      <c r="O45" t="s">
        <v>144</v>
      </c>
      <c r="P45" t="s">
        <v>144</v>
      </c>
      <c r="Q45" t="s">
        <v>144</v>
      </c>
      <c r="R45" t="s">
        <v>144</v>
      </c>
      <c r="S45" t="s">
        <v>144</v>
      </c>
      <c r="T45" t="s">
        <v>144</v>
      </c>
      <c r="U45" t="s">
        <v>144</v>
      </c>
      <c r="V45" t="s">
        <v>152</v>
      </c>
      <c r="W45" t="s">
        <v>153</v>
      </c>
      <c r="X45">
        <v>1.677237302</v>
      </c>
    </row>
    <row r="46" spans="1:24" x14ac:dyDescent="0.3">
      <c r="A46" t="s">
        <v>197</v>
      </c>
      <c r="B46">
        <v>2</v>
      </c>
      <c r="C46">
        <v>36833861</v>
      </c>
      <c r="D46" t="s">
        <v>144</v>
      </c>
      <c r="E46" t="s">
        <v>52</v>
      </c>
      <c r="F46" t="s">
        <v>51</v>
      </c>
      <c r="G46">
        <v>1.4999999999999999E-2</v>
      </c>
      <c r="H46">
        <v>6.6000000000000003E-2</v>
      </c>
      <c r="I46">
        <v>0.82</v>
      </c>
      <c r="J46">
        <v>7.4000000000000003E-3</v>
      </c>
      <c r="K46">
        <v>7.7999999999999996E-3</v>
      </c>
      <c r="L46">
        <v>0.3427</v>
      </c>
      <c r="M46" t="s">
        <v>150</v>
      </c>
      <c r="N46" t="s">
        <v>151</v>
      </c>
      <c r="O46" t="s">
        <v>144</v>
      </c>
      <c r="P46" t="s">
        <v>144</v>
      </c>
      <c r="Q46" t="s">
        <v>144</v>
      </c>
      <c r="R46" t="s">
        <v>144</v>
      </c>
      <c r="S46" t="s">
        <v>144</v>
      </c>
      <c r="T46" t="s">
        <v>144</v>
      </c>
      <c r="U46" t="s">
        <v>144</v>
      </c>
      <c r="V46" t="s">
        <v>152</v>
      </c>
      <c r="W46" t="s">
        <v>153</v>
      </c>
      <c r="X46">
        <v>5.1652892999999998E-2</v>
      </c>
    </row>
    <row r="47" spans="1:24" x14ac:dyDescent="0.3">
      <c r="A47" t="s">
        <v>198</v>
      </c>
      <c r="B47">
        <v>1</v>
      </c>
      <c r="C47">
        <v>96944797</v>
      </c>
      <c r="D47" t="s">
        <v>144</v>
      </c>
      <c r="E47" t="s">
        <v>57</v>
      </c>
      <c r="F47" t="s">
        <v>52</v>
      </c>
      <c r="G47">
        <v>2.5000000000000001E-2</v>
      </c>
      <c r="H47">
        <v>6.1999999999999998E-3</v>
      </c>
      <c r="I47" s="3">
        <v>5.49E-5</v>
      </c>
      <c r="J47">
        <v>1.43E-2</v>
      </c>
      <c r="K47">
        <v>7.9000000000000008E-3</v>
      </c>
      <c r="L47">
        <v>6.95104E-2</v>
      </c>
      <c r="M47" t="s">
        <v>150</v>
      </c>
      <c r="N47" t="s">
        <v>151</v>
      </c>
      <c r="O47" t="s">
        <v>144</v>
      </c>
      <c r="P47" t="s">
        <v>144</v>
      </c>
      <c r="Q47" t="s">
        <v>144</v>
      </c>
      <c r="R47" t="s">
        <v>144</v>
      </c>
      <c r="S47" t="s">
        <v>144</v>
      </c>
      <c r="T47" t="s">
        <v>144</v>
      </c>
      <c r="U47" t="s">
        <v>144</v>
      </c>
      <c r="V47" t="s">
        <v>152</v>
      </c>
      <c r="W47" t="s">
        <v>153</v>
      </c>
      <c r="X47">
        <v>16.259105099999999</v>
      </c>
    </row>
    <row r="48" spans="1:24" x14ac:dyDescent="0.3">
      <c r="A48" t="s">
        <v>199</v>
      </c>
      <c r="B48">
        <v>17</v>
      </c>
      <c r="C48">
        <v>7578115</v>
      </c>
      <c r="D48">
        <v>0.9083</v>
      </c>
      <c r="E48" t="s">
        <v>57</v>
      </c>
      <c r="F48" t="s">
        <v>59</v>
      </c>
      <c r="G48">
        <v>2.5000000000000001E-2</v>
      </c>
      <c r="H48">
        <v>9.7000000000000003E-3</v>
      </c>
      <c r="I48">
        <v>9.0999700000000006E-3</v>
      </c>
      <c r="J48">
        <v>1.2699999999999999E-2</v>
      </c>
      <c r="K48">
        <v>1.24E-2</v>
      </c>
      <c r="L48">
        <v>0.30620000000000003</v>
      </c>
      <c r="M48" t="s">
        <v>150</v>
      </c>
      <c r="N48" t="s">
        <v>151</v>
      </c>
      <c r="O48" t="s">
        <v>144</v>
      </c>
      <c r="P48" t="s">
        <v>144</v>
      </c>
      <c r="Q48" t="s">
        <v>144</v>
      </c>
      <c r="R48" t="s">
        <v>144</v>
      </c>
      <c r="S48" t="s">
        <v>144</v>
      </c>
      <c r="T48" t="s">
        <v>144</v>
      </c>
      <c r="U48" t="s">
        <v>144</v>
      </c>
      <c r="V48" t="s">
        <v>152</v>
      </c>
      <c r="W48" t="s">
        <v>153</v>
      </c>
      <c r="X48">
        <v>6.642576257</v>
      </c>
    </row>
    <row r="49" spans="1:24" x14ac:dyDescent="0.3">
      <c r="A49" t="s">
        <v>200</v>
      </c>
      <c r="B49">
        <v>5</v>
      </c>
      <c r="C49">
        <v>139001447</v>
      </c>
      <c r="D49">
        <v>0.1</v>
      </c>
      <c r="E49" t="s">
        <v>57</v>
      </c>
      <c r="F49" t="s">
        <v>59</v>
      </c>
      <c r="G49">
        <v>1.4E-2</v>
      </c>
      <c r="H49">
        <v>1.2999999999999999E-2</v>
      </c>
      <c r="I49">
        <v>0.28000000000000003</v>
      </c>
      <c r="J49">
        <v>1.95E-2</v>
      </c>
      <c r="K49">
        <v>2.2499999999999999E-2</v>
      </c>
      <c r="L49">
        <v>0.3846</v>
      </c>
      <c r="M49" t="s">
        <v>150</v>
      </c>
      <c r="N49" t="s">
        <v>151</v>
      </c>
      <c r="O49" t="b">
        <v>1</v>
      </c>
      <c r="P49" t="s">
        <v>200</v>
      </c>
      <c r="Q49" t="s">
        <v>201</v>
      </c>
      <c r="R49" t="s">
        <v>57</v>
      </c>
      <c r="S49" t="s">
        <v>59</v>
      </c>
      <c r="T49" t="s">
        <v>51</v>
      </c>
      <c r="U49" t="s">
        <v>52</v>
      </c>
      <c r="V49" t="s">
        <v>152</v>
      </c>
      <c r="W49" t="s">
        <v>153</v>
      </c>
      <c r="X49">
        <v>1.1597633140000001</v>
      </c>
    </row>
    <row r="50" spans="1:24" x14ac:dyDescent="0.3">
      <c r="A50" t="s">
        <v>202</v>
      </c>
      <c r="B50">
        <v>2</v>
      </c>
      <c r="C50">
        <v>198511086</v>
      </c>
      <c r="D50">
        <v>0.56669999999999998</v>
      </c>
      <c r="E50" t="s">
        <v>52</v>
      </c>
      <c r="F50" t="s">
        <v>51</v>
      </c>
      <c r="G50">
        <v>-8.5000000000000006E-3</v>
      </c>
      <c r="H50">
        <v>6.1000000000000004E-3</v>
      </c>
      <c r="I50">
        <v>0.16</v>
      </c>
      <c r="J50">
        <v>1.9800000000000002E-2</v>
      </c>
      <c r="K50">
        <v>7.9000000000000008E-3</v>
      </c>
      <c r="L50">
        <v>1.2619999999999999E-2</v>
      </c>
      <c r="M50" t="s">
        <v>150</v>
      </c>
      <c r="N50" t="s">
        <v>151</v>
      </c>
      <c r="O50" t="s">
        <v>144</v>
      </c>
      <c r="P50" t="s">
        <v>144</v>
      </c>
      <c r="Q50" t="s">
        <v>144</v>
      </c>
      <c r="R50" t="s">
        <v>144</v>
      </c>
      <c r="S50" t="s">
        <v>144</v>
      </c>
      <c r="T50" t="s">
        <v>144</v>
      </c>
      <c r="U50" t="s">
        <v>144</v>
      </c>
      <c r="V50" t="s">
        <v>152</v>
      </c>
      <c r="W50" t="s">
        <v>153</v>
      </c>
      <c r="X50">
        <v>1.9416823430000001</v>
      </c>
    </row>
    <row r="51" spans="1:24" x14ac:dyDescent="0.3">
      <c r="A51" t="s">
        <v>203</v>
      </c>
      <c r="B51">
        <v>14</v>
      </c>
      <c r="C51">
        <v>79845367</v>
      </c>
      <c r="D51">
        <v>0.31669999999999998</v>
      </c>
      <c r="E51" t="s">
        <v>51</v>
      </c>
      <c r="F51" t="s">
        <v>52</v>
      </c>
      <c r="G51">
        <v>-2.5000000000000001E-2</v>
      </c>
      <c r="H51">
        <v>6.4999999999999997E-3</v>
      </c>
      <c r="I51">
        <v>1.29999E-4</v>
      </c>
      <c r="J51" s="3">
        <v>6.9999999999999999E-4</v>
      </c>
      <c r="K51">
        <v>7.9000000000000008E-3</v>
      </c>
      <c r="L51">
        <v>0.92859999999999998</v>
      </c>
      <c r="M51" t="s">
        <v>150</v>
      </c>
      <c r="N51" t="s">
        <v>151</v>
      </c>
      <c r="O51" t="s">
        <v>144</v>
      </c>
      <c r="P51" t="s">
        <v>144</v>
      </c>
      <c r="Q51" t="s">
        <v>144</v>
      </c>
      <c r="R51" t="s">
        <v>144</v>
      </c>
      <c r="S51" t="s">
        <v>144</v>
      </c>
      <c r="T51" t="s">
        <v>144</v>
      </c>
      <c r="U51" t="s">
        <v>144</v>
      </c>
      <c r="V51" t="s">
        <v>152</v>
      </c>
      <c r="W51" t="s">
        <v>153</v>
      </c>
      <c r="X51">
        <v>14.79289941</v>
      </c>
    </row>
    <row r="52" spans="1:24" x14ac:dyDescent="0.3">
      <c r="A52" t="s">
        <v>204</v>
      </c>
      <c r="B52">
        <v>11</v>
      </c>
      <c r="C52">
        <v>3128823</v>
      </c>
      <c r="D52" t="s">
        <v>144</v>
      </c>
      <c r="E52" t="s">
        <v>52</v>
      </c>
      <c r="F52" t="s">
        <v>51</v>
      </c>
      <c r="G52">
        <v>1.2E-2</v>
      </c>
      <c r="H52">
        <v>2.1999999999999999E-2</v>
      </c>
      <c r="I52">
        <v>0.59</v>
      </c>
      <c r="J52">
        <v>-4.7000000000000002E-3</v>
      </c>
      <c r="K52">
        <v>1.4800000000000001E-2</v>
      </c>
      <c r="L52">
        <v>0.75009999999999999</v>
      </c>
      <c r="M52" t="s">
        <v>150</v>
      </c>
      <c r="N52" t="s">
        <v>151</v>
      </c>
      <c r="O52" t="s">
        <v>144</v>
      </c>
      <c r="P52" t="s">
        <v>144</v>
      </c>
      <c r="Q52" t="s">
        <v>144</v>
      </c>
      <c r="R52" t="s">
        <v>144</v>
      </c>
      <c r="S52" t="s">
        <v>144</v>
      </c>
      <c r="T52" t="s">
        <v>144</v>
      </c>
      <c r="U52" t="s">
        <v>144</v>
      </c>
      <c r="V52" t="s">
        <v>152</v>
      </c>
      <c r="W52" t="s">
        <v>153</v>
      </c>
      <c r="X52">
        <v>0.29752066100000002</v>
      </c>
    </row>
    <row r="53" spans="1:24" x14ac:dyDescent="0.3">
      <c r="A53" t="s">
        <v>205</v>
      </c>
      <c r="B53">
        <v>5</v>
      </c>
      <c r="C53">
        <v>95393883</v>
      </c>
      <c r="D53">
        <v>8.3299999999999999E-2</v>
      </c>
      <c r="E53" t="s">
        <v>57</v>
      </c>
      <c r="F53" t="s">
        <v>59</v>
      </c>
      <c r="G53">
        <v>2.1000000000000001E-2</v>
      </c>
      <c r="H53">
        <v>1.2E-2</v>
      </c>
      <c r="I53">
        <v>6.4000000000000001E-2</v>
      </c>
      <c r="J53">
        <v>1.5E-3</v>
      </c>
      <c r="K53">
        <v>1.41E-2</v>
      </c>
      <c r="L53">
        <v>0.91749999999999998</v>
      </c>
      <c r="M53" t="s">
        <v>150</v>
      </c>
      <c r="N53" t="s">
        <v>151</v>
      </c>
      <c r="O53" t="s">
        <v>144</v>
      </c>
      <c r="P53" t="s">
        <v>144</v>
      </c>
      <c r="Q53" t="s">
        <v>144</v>
      </c>
      <c r="R53" t="s">
        <v>144</v>
      </c>
      <c r="S53" t="s">
        <v>144</v>
      </c>
      <c r="T53" t="s">
        <v>144</v>
      </c>
      <c r="U53" t="s">
        <v>144</v>
      </c>
      <c r="V53" t="s">
        <v>152</v>
      </c>
      <c r="W53" t="s">
        <v>153</v>
      </c>
      <c r="X53">
        <v>3.0625</v>
      </c>
    </row>
    <row r="54" spans="1:24" x14ac:dyDescent="0.3">
      <c r="A54" t="s">
        <v>206</v>
      </c>
      <c r="B54">
        <v>18</v>
      </c>
      <c r="C54">
        <v>21120444</v>
      </c>
      <c r="D54">
        <v>0.51670000000000005</v>
      </c>
      <c r="E54" t="s">
        <v>57</v>
      </c>
      <c r="F54" t="s">
        <v>59</v>
      </c>
      <c r="G54">
        <v>-2.3E-2</v>
      </c>
      <c r="H54">
        <v>6.1000000000000004E-3</v>
      </c>
      <c r="I54">
        <v>1.29999E-4</v>
      </c>
      <c r="J54">
        <v>-1.6299999999999999E-2</v>
      </c>
      <c r="K54">
        <v>7.7000000000000002E-3</v>
      </c>
      <c r="L54">
        <v>3.4860200000000001E-2</v>
      </c>
      <c r="M54" t="s">
        <v>150</v>
      </c>
      <c r="N54" t="s">
        <v>151</v>
      </c>
      <c r="O54" t="s">
        <v>144</v>
      </c>
      <c r="P54" t="s">
        <v>144</v>
      </c>
      <c r="Q54" t="s">
        <v>144</v>
      </c>
      <c r="R54" t="s">
        <v>144</v>
      </c>
      <c r="S54" t="s">
        <v>144</v>
      </c>
      <c r="T54" t="s">
        <v>144</v>
      </c>
      <c r="U54" t="s">
        <v>144</v>
      </c>
      <c r="V54" t="s">
        <v>152</v>
      </c>
      <c r="W54" t="s">
        <v>153</v>
      </c>
      <c r="X54">
        <v>14.21660844</v>
      </c>
    </row>
    <row r="55" spans="1:24" x14ac:dyDescent="0.3">
      <c r="A55" t="s">
        <v>207</v>
      </c>
      <c r="B55">
        <v>4</v>
      </c>
      <c r="C55">
        <v>145574844</v>
      </c>
      <c r="D55">
        <v>0.80830000000000002</v>
      </c>
      <c r="E55" t="s">
        <v>51</v>
      </c>
      <c r="F55" t="s">
        <v>52</v>
      </c>
      <c r="G55">
        <v>2.8000000000000001E-2</v>
      </c>
      <c r="H55">
        <v>8.3000000000000001E-3</v>
      </c>
      <c r="I55">
        <v>8.7999499999999995E-4</v>
      </c>
      <c r="J55">
        <v>-1.32E-2</v>
      </c>
      <c r="K55">
        <v>1.03E-2</v>
      </c>
      <c r="L55">
        <v>0.20080000000000001</v>
      </c>
      <c r="M55" t="s">
        <v>150</v>
      </c>
      <c r="N55" t="s">
        <v>151</v>
      </c>
      <c r="O55" t="s">
        <v>144</v>
      </c>
      <c r="P55" t="s">
        <v>144</v>
      </c>
      <c r="Q55" t="s">
        <v>144</v>
      </c>
      <c r="R55" t="s">
        <v>144</v>
      </c>
      <c r="S55" t="s">
        <v>144</v>
      </c>
      <c r="T55" t="s">
        <v>144</v>
      </c>
      <c r="U55" t="s">
        <v>144</v>
      </c>
      <c r="V55" t="s">
        <v>152</v>
      </c>
      <c r="W55" t="s">
        <v>153</v>
      </c>
      <c r="X55">
        <v>11.380461609999999</v>
      </c>
    </row>
    <row r="56" spans="1:24" x14ac:dyDescent="0.3">
      <c r="A56" t="s">
        <v>208</v>
      </c>
      <c r="B56">
        <v>3</v>
      </c>
      <c r="C56">
        <v>121541341</v>
      </c>
      <c r="D56">
        <v>0.70830000000000004</v>
      </c>
      <c r="E56" t="s">
        <v>57</v>
      </c>
      <c r="F56" t="s">
        <v>59</v>
      </c>
      <c r="G56" s="3">
        <v>-6.9999999999999999E-4</v>
      </c>
      <c r="H56">
        <v>6.3E-3</v>
      </c>
      <c r="I56">
        <v>0.91</v>
      </c>
      <c r="J56">
        <v>-4.3E-3</v>
      </c>
      <c r="K56">
        <v>8.2000000000000007E-3</v>
      </c>
      <c r="L56">
        <v>0.59979899999999997</v>
      </c>
      <c r="M56" t="s">
        <v>150</v>
      </c>
      <c r="N56" t="s">
        <v>151</v>
      </c>
      <c r="O56" t="s">
        <v>144</v>
      </c>
      <c r="P56" t="s">
        <v>144</v>
      </c>
      <c r="Q56" t="s">
        <v>144</v>
      </c>
      <c r="R56" t="s">
        <v>144</v>
      </c>
      <c r="S56" t="s">
        <v>144</v>
      </c>
      <c r="T56" t="s">
        <v>144</v>
      </c>
      <c r="U56" t="s">
        <v>144</v>
      </c>
      <c r="V56" t="s">
        <v>152</v>
      </c>
      <c r="W56" t="s">
        <v>153</v>
      </c>
      <c r="X56">
        <v>1.2345679E-2</v>
      </c>
    </row>
    <row r="57" spans="1:24" x14ac:dyDescent="0.3">
      <c r="A57" t="s">
        <v>209</v>
      </c>
      <c r="B57">
        <v>16</v>
      </c>
      <c r="C57">
        <v>20021535</v>
      </c>
      <c r="D57">
        <v>0.2</v>
      </c>
      <c r="E57" t="s">
        <v>51</v>
      </c>
      <c r="F57" t="s">
        <v>52</v>
      </c>
      <c r="G57">
        <v>1.0999999999999999E-2</v>
      </c>
      <c r="H57">
        <v>6.7999999999999996E-3</v>
      </c>
      <c r="I57">
        <v>9.6999600000000005E-2</v>
      </c>
      <c r="J57" s="3">
        <v>-8.9999999999999998E-4</v>
      </c>
      <c r="K57">
        <v>8.0000000000000002E-3</v>
      </c>
      <c r="L57">
        <v>0.91039999999999999</v>
      </c>
      <c r="M57" t="s">
        <v>150</v>
      </c>
      <c r="N57" t="s">
        <v>151</v>
      </c>
      <c r="O57" t="s">
        <v>144</v>
      </c>
      <c r="P57" t="s">
        <v>144</v>
      </c>
      <c r="Q57" t="s">
        <v>144</v>
      </c>
      <c r="R57" t="s">
        <v>144</v>
      </c>
      <c r="S57" t="s">
        <v>144</v>
      </c>
      <c r="T57" t="s">
        <v>144</v>
      </c>
      <c r="U57" t="s">
        <v>144</v>
      </c>
      <c r="V57" t="s">
        <v>152</v>
      </c>
      <c r="W57" t="s">
        <v>153</v>
      </c>
      <c r="X57">
        <v>2.6167820069999999</v>
      </c>
    </row>
    <row r="58" spans="1:24" x14ac:dyDescent="0.3">
      <c r="A58" t="s">
        <v>210</v>
      </c>
      <c r="B58">
        <v>3</v>
      </c>
      <c r="C58">
        <v>123287806</v>
      </c>
      <c r="D58">
        <v>0.50829999999999997</v>
      </c>
      <c r="E58" t="s">
        <v>57</v>
      </c>
      <c r="F58" t="s">
        <v>59</v>
      </c>
      <c r="G58">
        <v>-1.0999999999999999E-2</v>
      </c>
      <c r="H58">
        <v>7.0000000000000001E-3</v>
      </c>
      <c r="I58">
        <v>0.12</v>
      </c>
      <c r="J58">
        <v>-7.1000000000000004E-3</v>
      </c>
      <c r="K58">
        <v>7.9000000000000008E-3</v>
      </c>
      <c r="L58">
        <v>0.36580000000000001</v>
      </c>
      <c r="M58" t="s">
        <v>150</v>
      </c>
      <c r="N58" t="s">
        <v>151</v>
      </c>
      <c r="O58" t="s">
        <v>144</v>
      </c>
      <c r="P58" t="s">
        <v>144</v>
      </c>
      <c r="Q58" t="s">
        <v>144</v>
      </c>
      <c r="R58" t="s">
        <v>144</v>
      </c>
      <c r="S58" t="s">
        <v>144</v>
      </c>
      <c r="T58" t="s">
        <v>144</v>
      </c>
      <c r="U58" t="s">
        <v>144</v>
      </c>
      <c r="V58" t="s">
        <v>152</v>
      </c>
      <c r="W58" t="s">
        <v>153</v>
      </c>
      <c r="X58">
        <v>2.4693877550000001</v>
      </c>
    </row>
    <row r="59" spans="1:24" x14ac:dyDescent="0.3">
      <c r="A59" t="s">
        <v>211</v>
      </c>
      <c r="B59">
        <v>8</v>
      </c>
      <c r="C59">
        <v>126477978</v>
      </c>
      <c r="D59">
        <v>0.45</v>
      </c>
      <c r="E59" t="s">
        <v>57</v>
      </c>
      <c r="F59" t="s">
        <v>51</v>
      </c>
      <c r="G59">
        <v>1.0999999999999999E-2</v>
      </c>
      <c r="H59">
        <v>6.1000000000000004E-3</v>
      </c>
      <c r="I59">
        <v>7.2999499999999995E-2</v>
      </c>
      <c r="J59">
        <v>1.1299999999999999E-2</v>
      </c>
      <c r="K59">
        <v>7.7000000000000002E-3</v>
      </c>
      <c r="L59">
        <v>0.1429</v>
      </c>
      <c r="M59" t="s">
        <v>150</v>
      </c>
      <c r="N59" t="s">
        <v>151</v>
      </c>
      <c r="O59" t="s">
        <v>144</v>
      </c>
      <c r="P59" t="s">
        <v>144</v>
      </c>
      <c r="Q59" t="s">
        <v>144</v>
      </c>
      <c r="R59" t="s">
        <v>144</v>
      </c>
      <c r="S59" t="s">
        <v>144</v>
      </c>
      <c r="T59" t="s">
        <v>144</v>
      </c>
      <c r="U59" t="s">
        <v>144</v>
      </c>
      <c r="V59" t="s">
        <v>152</v>
      </c>
      <c r="W59" t="s">
        <v>153</v>
      </c>
      <c r="X59">
        <v>3.2518140280000001</v>
      </c>
    </row>
    <row r="60" spans="1:24" x14ac:dyDescent="0.3">
      <c r="A60" t="s">
        <v>212</v>
      </c>
      <c r="B60">
        <v>14</v>
      </c>
      <c r="C60">
        <v>103274547</v>
      </c>
      <c r="D60">
        <v>0.6583</v>
      </c>
      <c r="E60" t="s">
        <v>51</v>
      </c>
      <c r="F60" t="s">
        <v>52</v>
      </c>
      <c r="G60">
        <v>-1.2999999999999999E-2</v>
      </c>
      <c r="H60">
        <v>6.4000000000000003E-3</v>
      </c>
      <c r="I60">
        <v>4.6000199999999998E-2</v>
      </c>
      <c r="J60">
        <v>-2.5899999999999999E-2</v>
      </c>
      <c r="K60">
        <v>8.0000000000000002E-3</v>
      </c>
      <c r="L60">
        <v>1.1639899999999999E-3</v>
      </c>
      <c r="M60" t="s">
        <v>150</v>
      </c>
      <c r="N60" t="s">
        <v>151</v>
      </c>
      <c r="O60" t="s">
        <v>144</v>
      </c>
      <c r="P60" t="s">
        <v>144</v>
      </c>
      <c r="Q60" t="s">
        <v>144</v>
      </c>
      <c r="R60" t="s">
        <v>144</v>
      </c>
      <c r="S60" t="s">
        <v>144</v>
      </c>
      <c r="T60" t="s">
        <v>144</v>
      </c>
      <c r="U60" t="s">
        <v>144</v>
      </c>
      <c r="V60" t="s">
        <v>152</v>
      </c>
      <c r="W60" t="s">
        <v>153</v>
      </c>
      <c r="X60">
        <v>4.125976563</v>
      </c>
    </row>
    <row r="61" spans="1:24" x14ac:dyDescent="0.3">
      <c r="A61" t="s">
        <v>213</v>
      </c>
      <c r="B61">
        <v>16</v>
      </c>
      <c r="C61">
        <v>70303580</v>
      </c>
      <c r="D61">
        <v>0.50829999999999997</v>
      </c>
      <c r="E61" t="s">
        <v>52</v>
      </c>
      <c r="F61" t="s">
        <v>51</v>
      </c>
      <c r="G61">
        <v>5.7000000000000002E-3</v>
      </c>
      <c r="H61">
        <v>6.1999999999999998E-3</v>
      </c>
      <c r="I61">
        <v>0.36</v>
      </c>
      <c r="J61">
        <v>1.7399999999999999E-2</v>
      </c>
      <c r="K61">
        <v>7.9000000000000008E-3</v>
      </c>
      <c r="L61">
        <v>2.751E-2</v>
      </c>
      <c r="M61" t="s">
        <v>150</v>
      </c>
      <c r="N61" t="s">
        <v>151</v>
      </c>
      <c r="O61" t="s">
        <v>144</v>
      </c>
      <c r="P61" t="s">
        <v>144</v>
      </c>
      <c r="Q61" t="s">
        <v>144</v>
      </c>
      <c r="R61" t="s">
        <v>144</v>
      </c>
      <c r="S61" t="s">
        <v>144</v>
      </c>
      <c r="T61" t="s">
        <v>144</v>
      </c>
      <c r="U61" t="s">
        <v>144</v>
      </c>
      <c r="V61" t="s">
        <v>152</v>
      </c>
      <c r="W61" t="s">
        <v>153</v>
      </c>
      <c r="X61">
        <v>0.84521331899999996</v>
      </c>
    </row>
    <row r="62" spans="1:24" x14ac:dyDescent="0.3">
      <c r="A62" t="s">
        <v>214</v>
      </c>
      <c r="B62">
        <v>16</v>
      </c>
      <c r="C62">
        <v>774692</v>
      </c>
      <c r="D62">
        <v>0.55830000000000002</v>
      </c>
      <c r="E62" t="s">
        <v>51</v>
      </c>
      <c r="F62" t="s">
        <v>52</v>
      </c>
      <c r="G62">
        <v>3.8E-3</v>
      </c>
      <c r="H62">
        <v>7.9000000000000008E-3</v>
      </c>
      <c r="I62">
        <v>0.63000100000000003</v>
      </c>
      <c r="J62">
        <v>1.2999999999999999E-2</v>
      </c>
      <c r="K62">
        <v>7.9000000000000008E-3</v>
      </c>
      <c r="L62">
        <v>0.1008</v>
      </c>
      <c r="M62" t="s">
        <v>150</v>
      </c>
      <c r="N62" t="s">
        <v>151</v>
      </c>
      <c r="O62" t="s">
        <v>144</v>
      </c>
      <c r="P62" t="s">
        <v>144</v>
      </c>
      <c r="Q62" t="s">
        <v>144</v>
      </c>
      <c r="R62" t="s">
        <v>144</v>
      </c>
      <c r="S62" t="s">
        <v>144</v>
      </c>
      <c r="T62" t="s">
        <v>144</v>
      </c>
      <c r="U62" t="s">
        <v>144</v>
      </c>
      <c r="V62" t="s">
        <v>152</v>
      </c>
      <c r="W62" t="s">
        <v>153</v>
      </c>
      <c r="X62">
        <v>0.23137317700000001</v>
      </c>
    </row>
    <row r="63" spans="1:24" x14ac:dyDescent="0.3">
      <c r="A63" t="s">
        <v>215</v>
      </c>
      <c r="B63">
        <v>16</v>
      </c>
      <c r="C63">
        <v>2111230</v>
      </c>
      <c r="D63">
        <v>0.49170000000000003</v>
      </c>
      <c r="E63" t="s">
        <v>51</v>
      </c>
      <c r="F63" t="s">
        <v>52</v>
      </c>
      <c r="G63">
        <v>1.7999999999999999E-2</v>
      </c>
      <c r="H63">
        <v>8.6E-3</v>
      </c>
      <c r="I63">
        <v>3.4000099999999998E-2</v>
      </c>
      <c r="J63">
        <v>3.8999999999999998E-3</v>
      </c>
      <c r="K63">
        <v>7.7999999999999996E-3</v>
      </c>
      <c r="L63">
        <v>0.61409999999999998</v>
      </c>
      <c r="M63" t="s">
        <v>150</v>
      </c>
      <c r="N63" t="s">
        <v>151</v>
      </c>
      <c r="O63" t="s">
        <v>144</v>
      </c>
      <c r="P63" t="s">
        <v>144</v>
      </c>
      <c r="Q63" t="s">
        <v>144</v>
      </c>
      <c r="R63" t="s">
        <v>144</v>
      </c>
      <c r="S63" t="s">
        <v>144</v>
      </c>
      <c r="T63" t="s">
        <v>144</v>
      </c>
      <c r="U63" t="s">
        <v>144</v>
      </c>
      <c r="V63" t="s">
        <v>152</v>
      </c>
      <c r="W63" t="s">
        <v>153</v>
      </c>
      <c r="X63">
        <v>4.3807463489999998</v>
      </c>
    </row>
    <row r="64" spans="1:24" x14ac:dyDescent="0.3">
      <c r="A64" t="s">
        <v>216</v>
      </c>
      <c r="B64">
        <v>7</v>
      </c>
      <c r="C64">
        <v>32336965</v>
      </c>
      <c r="D64">
        <v>0.625</v>
      </c>
      <c r="E64" t="s">
        <v>59</v>
      </c>
      <c r="F64" t="s">
        <v>51</v>
      </c>
      <c r="G64">
        <v>-1.9E-2</v>
      </c>
      <c r="H64">
        <v>6.4000000000000003E-3</v>
      </c>
      <c r="I64">
        <v>3.59998E-3</v>
      </c>
      <c r="J64">
        <v>-1.24E-2</v>
      </c>
      <c r="K64">
        <v>8.6E-3</v>
      </c>
      <c r="L64">
        <v>0.15190000000000001</v>
      </c>
      <c r="M64" t="s">
        <v>150</v>
      </c>
      <c r="N64" t="s">
        <v>151</v>
      </c>
      <c r="O64" t="s">
        <v>144</v>
      </c>
      <c r="P64" t="s">
        <v>144</v>
      </c>
      <c r="Q64" t="s">
        <v>144</v>
      </c>
      <c r="R64" t="s">
        <v>144</v>
      </c>
      <c r="S64" t="s">
        <v>144</v>
      </c>
      <c r="T64" t="s">
        <v>144</v>
      </c>
      <c r="U64" t="s">
        <v>144</v>
      </c>
      <c r="V64" t="s">
        <v>152</v>
      </c>
      <c r="W64" t="s">
        <v>153</v>
      </c>
      <c r="X64">
        <v>8.813476563</v>
      </c>
    </row>
    <row r="65" spans="1:24" x14ac:dyDescent="0.3">
      <c r="A65" t="s">
        <v>217</v>
      </c>
      <c r="B65">
        <v>12</v>
      </c>
      <c r="C65">
        <v>89745477</v>
      </c>
      <c r="D65">
        <v>0.6</v>
      </c>
      <c r="E65" t="s">
        <v>52</v>
      </c>
      <c r="F65" t="s">
        <v>57</v>
      </c>
      <c r="G65">
        <v>-1.2E-2</v>
      </c>
      <c r="H65">
        <v>7.7000000000000002E-3</v>
      </c>
      <c r="I65">
        <v>0.12</v>
      </c>
      <c r="J65">
        <v>2E-3</v>
      </c>
      <c r="K65">
        <v>7.9000000000000008E-3</v>
      </c>
      <c r="L65">
        <v>0.79790000000000005</v>
      </c>
      <c r="M65" t="s">
        <v>150</v>
      </c>
      <c r="N65" t="s">
        <v>151</v>
      </c>
      <c r="O65" t="s">
        <v>144</v>
      </c>
      <c r="P65" t="s">
        <v>144</v>
      </c>
      <c r="Q65" t="s">
        <v>144</v>
      </c>
      <c r="R65" t="s">
        <v>144</v>
      </c>
      <c r="S65" t="s">
        <v>144</v>
      </c>
      <c r="T65" t="s">
        <v>144</v>
      </c>
      <c r="U65" t="s">
        <v>144</v>
      </c>
      <c r="V65" t="s">
        <v>152</v>
      </c>
      <c r="W65" t="s">
        <v>153</v>
      </c>
      <c r="X65">
        <v>2.4287400909999999</v>
      </c>
    </row>
    <row r="66" spans="1:24" x14ac:dyDescent="0.3">
      <c r="A66" t="s">
        <v>218</v>
      </c>
      <c r="B66">
        <v>19</v>
      </c>
      <c r="C66">
        <v>19789528</v>
      </c>
      <c r="D66">
        <v>0.125</v>
      </c>
      <c r="E66" t="s">
        <v>51</v>
      </c>
      <c r="F66" t="s">
        <v>52</v>
      </c>
      <c r="G66">
        <v>-0.03</v>
      </c>
      <c r="H66">
        <v>1.2E-2</v>
      </c>
      <c r="I66">
        <v>1.29999E-2</v>
      </c>
      <c r="J66">
        <v>-1.0500000000000001E-2</v>
      </c>
      <c r="K66">
        <v>1.6500000000000001E-2</v>
      </c>
      <c r="L66">
        <v>0.5262</v>
      </c>
      <c r="M66" t="s">
        <v>150</v>
      </c>
      <c r="N66" t="s">
        <v>151</v>
      </c>
      <c r="O66" t="s">
        <v>144</v>
      </c>
      <c r="P66" t="s">
        <v>144</v>
      </c>
      <c r="Q66" t="s">
        <v>144</v>
      </c>
      <c r="R66" t="s">
        <v>144</v>
      </c>
      <c r="S66" t="s">
        <v>144</v>
      </c>
      <c r="T66" t="s">
        <v>144</v>
      </c>
      <c r="U66" t="s">
        <v>144</v>
      </c>
      <c r="V66" t="s">
        <v>152</v>
      </c>
      <c r="W66" t="s">
        <v>153</v>
      </c>
      <c r="X66">
        <v>6.25</v>
      </c>
    </row>
    <row r="67" spans="1:24" x14ac:dyDescent="0.3">
      <c r="A67" t="s">
        <v>219</v>
      </c>
      <c r="B67">
        <v>17</v>
      </c>
      <c r="C67">
        <v>68203546</v>
      </c>
      <c r="D67">
        <v>0.48330000000000001</v>
      </c>
      <c r="E67" t="s">
        <v>51</v>
      </c>
      <c r="F67" t="s">
        <v>52</v>
      </c>
      <c r="G67">
        <v>-1.2999999999999999E-2</v>
      </c>
      <c r="H67">
        <v>6.4000000000000003E-3</v>
      </c>
      <c r="I67">
        <v>4.6000199999999998E-2</v>
      </c>
      <c r="J67">
        <v>-7.3000000000000001E-3</v>
      </c>
      <c r="K67">
        <v>7.7000000000000002E-3</v>
      </c>
      <c r="L67">
        <v>0.3412</v>
      </c>
      <c r="M67" t="s">
        <v>150</v>
      </c>
      <c r="N67" t="s">
        <v>151</v>
      </c>
      <c r="O67" t="s">
        <v>144</v>
      </c>
      <c r="P67" t="s">
        <v>144</v>
      </c>
      <c r="Q67" t="s">
        <v>144</v>
      </c>
      <c r="R67" t="s">
        <v>144</v>
      </c>
      <c r="S67" t="s">
        <v>144</v>
      </c>
      <c r="T67" t="s">
        <v>144</v>
      </c>
      <c r="U67" t="s">
        <v>144</v>
      </c>
      <c r="V67" t="s">
        <v>152</v>
      </c>
      <c r="W67" t="s">
        <v>153</v>
      </c>
      <c r="X67">
        <v>4.125976563</v>
      </c>
    </row>
    <row r="68" spans="1:24" x14ac:dyDescent="0.3">
      <c r="A68" t="s">
        <v>220</v>
      </c>
      <c r="B68">
        <v>7</v>
      </c>
      <c r="C68">
        <v>150680977</v>
      </c>
      <c r="D68">
        <v>0.60829999999999995</v>
      </c>
      <c r="E68" t="s">
        <v>57</v>
      </c>
      <c r="F68" t="s">
        <v>51</v>
      </c>
      <c r="G68">
        <v>2.1999999999999999E-2</v>
      </c>
      <c r="H68">
        <v>6.7999999999999996E-3</v>
      </c>
      <c r="I68">
        <v>1E-3</v>
      </c>
      <c r="J68">
        <v>-0.02</v>
      </c>
      <c r="K68">
        <v>8.2000000000000007E-3</v>
      </c>
      <c r="L68">
        <v>1.45001E-2</v>
      </c>
      <c r="M68" t="s">
        <v>150</v>
      </c>
      <c r="N68" t="s">
        <v>151</v>
      </c>
      <c r="O68" t="s">
        <v>144</v>
      </c>
      <c r="P68" t="s">
        <v>144</v>
      </c>
      <c r="Q68" t="s">
        <v>144</v>
      </c>
      <c r="R68" t="s">
        <v>144</v>
      </c>
      <c r="S68" t="s">
        <v>144</v>
      </c>
      <c r="T68" t="s">
        <v>144</v>
      </c>
      <c r="U68" t="s">
        <v>144</v>
      </c>
      <c r="V68" t="s">
        <v>152</v>
      </c>
      <c r="W68" t="s">
        <v>153</v>
      </c>
      <c r="X68">
        <v>10.46712803</v>
      </c>
    </row>
    <row r="69" spans="1:24" x14ac:dyDescent="0.3">
      <c r="A69" t="s">
        <v>221</v>
      </c>
      <c r="B69">
        <v>9</v>
      </c>
      <c r="C69">
        <v>94178987</v>
      </c>
      <c r="D69">
        <v>0.43330000000000002</v>
      </c>
      <c r="E69" t="s">
        <v>59</v>
      </c>
      <c r="F69" t="s">
        <v>57</v>
      </c>
      <c r="G69">
        <v>-8.6999999999999994E-3</v>
      </c>
      <c r="H69">
        <v>6.3E-3</v>
      </c>
      <c r="I69">
        <v>0.17</v>
      </c>
      <c r="J69">
        <v>5.1999999999999998E-3</v>
      </c>
      <c r="K69">
        <v>8.0000000000000002E-3</v>
      </c>
      <c r="L69">
        <v>0.5101</v>
      </c>
      <c r="M69" t="s">
        <v>150</v>
      </c>
      <c r="N69" t="s">
        <v>151</v>
      </c>
      <c r="O69" t="s">
        <v>144</v>
      </c>
      <c r="P69" t="s">
        <v>144</v>
      </c>
      <c r="Q69" t="s">
        <v>144</v>
      </c>
      <c r="R69" t="s">
        <v>144</v>
      </c>
      <c r="S69" t="s">
        <v>144</v>
      </c>
      <c r="T69" t="s">
        <v>144</v>
      </c>
      <c r="U69" t="s">
        <v>144</v>
      </c>
      <c r="V69" t="s">
        <v>152</v>
      </c>
      <c r="W69" t="s">
        <v>153</v>
      </c>
      <c r="X69">
        <v>1.9070294779999999</v>
      </c>
    </row>
    <row r="70" spans="1:24" x14ac:dyDescent="0.3">
      <c r="A70" t="s">
        <v>222</v>
      </c>
      <c r="B70">
        <v>2</v>
      </c>
      <c r="C70">
        <v>172424963</v>
      </c>
      <c r="D70">
        <v>0.50829999999999997</v>
      </c>
      <c r="E70" t="s">
        <v>59</v>
      </c>
      <c r="F70" t="s">
        <v>57</v>
      </c>
      <c r="G70">
        <v>1.6E-2</v>
      </c>
      <c r="H70">
        <v>6.1999999999999998E-3</v>
      </c>
      <c r="I70">
        <v>7.7999200000000001E-3</v>
      </c>
      <c r="J70">
        <v>1.03E-2</v>
      </c>
      <c r="K70">
        <v>7.7999999999999996E-3</v>
      </c>
      <c r="L70">
        <v>0.18540000000000001</v>
      </c>
      <c r="M70" t="s">
        <v>150</v>
      </c>
      <c r="N70" t="s">
        <v>151</v>
      </c>
      <c r="O70" t="s">
        <v>144</v>
      </c>
      <c r="P70" t="s">
        <v>144</v>
      </c>
      <c r="Q70" t="s">
        <v>144</v>
      </c>
      <c r="R70" t="s">
        <v>144</v>
      </c>
      <c r="S70" t="s">
        <v>144</v>
      </c>
      <c r="T70" t="s">
        <v>144</v>
      </c>
      <c r="U70" t="s">
        <v>144</v>
      </c>
      <c r="V70" t="s">
        <v>152</v>
      </c>
      <c r="W70" t="s">
        <v>153</v>
      </c>
      <c r="X70">
        <v>6.6597294480000002</v>
      </c>
    </row>
    <row r="71" spans="1:24" x14ac:dyDescent="0.3">
      <c r="A71" t="s">
        <v>223</v>
      </c>
      <c r="B71">
        <v>16</v>
      </c>
      <c r="C71">
        <v>4028060</v>
      </c>
      <c r="D71" t="s">
        <v>144</v>
      </c>
      <c r="E71" t="s">
        <v>51</v>
      </c>
      <c r="F71" t="s">
        <v>52</v>
      </c>
      <c r="G71">
        <v>3.2000000000000001E-2</v>
      </c>
      <c r="H71">
        <v>3.9E-2</v>
      </c>
      <c r="I71">
        <v>0.41</v>
      </c>
      <c r="J71">
        <v>-4.7999999999999996E-3</v>
      </c>
      <c r="K71">
        <v>8.9999999999999993E-3</v>
      </c>
      <c r="L71">
        <v>0.59219900000000003</v>
      </c>
      <c r="M71" t="s">
        <v>150</v>
      </c>
      <c r="N71" t="s">
        <v>151</v>
      </c>
      <c r="O71" t="s">
        <v>144</v>
      </c>
      <c r="P71" t="s">
        <v>144</v>
      </c>
      <c r="Q71" t="s">
        <v>144</v>
      </c>
      <c r="R71" t="s">
        <v>144</v>
      </c>
      <c r="S71" t="s">
        <v>144</v>
      </c>
      <c r="T71" t="s">
        <v>144</v>
      </c>
      <c r="U71" t="s">
        <v>144</v>
      </c>
      <c r="V71" t="s">
        <v>152</v>
      </c>
      <c r="W71" t="s">
        <v>153</v>
      </c>
      <c r="X71">
        <v>0.67324128900000002</v>
      </c>
    </row>
    <row r="72" spans="1:24" x14ac:dyDescent="0.3">
      <c r="A72" t="s">
        <v>224</v>
      </c>
      <c r="B72">
        <v>15</v>
      </c>
      <c r="C72">
        <v>81021383</v>
      </c>
      <c r="D72">
        <v>0.45829999999999999</v>
      </c>
      <c r="E72" t="s">
        <v>59</v>
      </c>
      <c r="F72" t="s">
        <v>57</v>
      </c>
      <c r="G72">
        <v>1.2999999999999999E-2</v>
      </c>
      <c r="H72">
        <v>6.1999999999999998E-3</v>
      </c>
      <c r="I72">
        <v>0.04</v>
      </c>
      <c r="J72">
        <v>2.9399999999999999E-2</v>
      </c>
      <c r="K72">
        <v>7.9000000000000008E-3</v>
      </c>
      <c r="L72">
        <v>1.8400099999999999E-4</v>
      </c>
      <c r="M72" t="s">
        <v>150</v>
      </c>
      <c r="N72" t="s">
        <v>151</v>
      </c>
      <c r="O72" t="s">
        <v>144</v>
      </c>
      <c r="P72" t="s">
        <v>144</v>
      </c>
      <c r="Q72" t="s">
        <v>144</v>
      </c>
      <c r="R72" t="s">
        <v>144</v>
      </c>
      <c r="S72" t="s">
        <v>144</v>
      </c>
      <c r="T72" t="s">
        <v>144</v>
      </c>
      <c r="U72" t="s">
        <v>144</v>
      </c>
      <c r="V72" t="s">
        <v>152</v>
      </c>
      <c r="W72" t="s">
        <v>153</v>
      </c>
      <c r="X72">
        <v>4.3964620190000003</v>
      </c>
    </row>
    <row r="73" spans="1:24" x14ac:dyDescent="0.3">
      <c r="A73" t="s">
        <v>225</v>
      </c>
      <c r="B73">
        <v>11</v>
      </c>
      <c r="C73">
        <v>93212254</v>
      </c>
      <c r="D73">
        <v>0.5333</v>
      </c>
      <c r="E73" t="s">
        <v>57</v>
      </c>
      <c r="F73" t="s">
        <v>59</v>
      </c>
      <c r="G73">
        <v>1.0999999999999999E-2</v>
      </c>
      <c r="H73">
        <v>6.1999999999999998E-3</v>
      </c>
      <c r="I73">
        <v>7.2999499999999995E-2</v>
      </c>
      <c r="J73">
        <v>1.44E-2</v>
      </c>
      <c r="K73">
        <v>7.7000000000000002E-3</v>
      </c>
      <c r="L73">
        <v>6.1889899999999998E-2</v>
      </c>
      <c r="M73" t="s">
        <v>150</v>
      </c>
      <c r="N73" t="s">
        <v>151</v>
      </c>
      <c r="O73" t="s">
        <v>144</v>
      </c>
      <c r="P73" t="s">
        <v>144</v>
      </c>
      <c r="Q73" t="s">
        <v>144</v>
      </c>
      <c r="R73" t="s">
        <v>144</v>
      </c>
      <c r="S73" t="s">
        <v>144</v>
      </c>
      <c r="T73" t="s">
        <v>144</v>
      </c>
      <c r="U73" t="s">
        <v>144</v>
      </c>
      <c r="V73" t="s">
        <v>152</v>
      </c>
      <c r="W73" t="s">
        <v>153</v>
      </c>
      <c r="X73">
        <v>3.1477627469999998</v>
      </c>
    </row>
    <row r="74" spans="1:24" x14ac:dyDescent="0.3">
      <c r="A74" t="s">
        <v>226</v>
      </c>
      <c r="B74">
        <v>1</v>
      </c>
      <c r="C74">
        <v>11360957</v>
      </c>
      <c r="D74" t="s">
        <v>144</v>
      </c>
      <c r="E74" t="s">
        <v>51</v>
      </c>
      <c r="F74" t="s">
        <v>52</v>
      </c>
      <c r="G74">
        <v>2.1000000000000001E-2</v>
      </c>
      <c r="H74">
        <v>3.4000000000000002E-2</v>
      </c>
      <c r="I74">
        <v>0.54</v>
      </c>
      <c r="J74">
        <v>3.5999999999999999E-3</v>
      </c>
      <c r="K74">
        <v>8.6999999999999994E-3</v>
      </c>
      <c r="L74">
        <v>0.68390099999999998</v>
      </c>
      <c r="M74" t="s">
        <v>150</v>
      </c>
      <c r="N74" t="s">
        <v>151</v>
      </c>
      <c r="O74" t="s">
        <v>144</v>
      </c>
      <c r="P74" t="s">
        <v>144</v>
      </c>
      <c r="Q74" t="s">
        <v>144</v>
      </c>
      <c r="R74" t="s">
        <v>144</v>
      </c>
      <c r="S74" t="s">
        <v>144</v>
      </c>
      <c r="T74" t="s">
        <v>144</v>
      </c>
      <c r="U74" t="s">
        <v>144</v>
      </c>
      <c r="V74" t="s">
        <v>152</v>
      </c>
      <c r="W74" t="s">
        <v>153</v>
      </c>
      <c r="X74">
        <v>0.38148788900000002</v>
      </c>
    </row>
    <row r="75" spans="1:24" x14ac:dyDescent="0.3">
      <c r="A75" t="s">
        <v>227</v>
      </c>
      <c r="B75">
        <v>21</v>
      </c>
      <c r="C75">
        <v>46629590</v>
      </c>
      <c r="D75">
        <v>0.6</v>
      </c>
      <c r="E75" t="s">
        <v>59</v>
      </c>
      <c r="F75" t="s">
        <v>57</v>
      </c>
      <c r="G75" s="3">
        <v>2.0000000000000001E-4</v>
      </c>
      <c r="H75">
        <v>6.1999999999999998E-3</v>
      </c>
      <c r="I75">
        <v>0.97</v>
      </c>
      <c r="J75">
        <v>2.35E-2</v>
      </c>
      <c r="K75">
        <v>7.7999999999999996E-3</v>
      </c>
      <c r="L75">
        <v>2.784E-3</v>
      </c>
      <c r="M75" t="s">
        <v>150</v>
      </c>
      <c r="N75" t="s">
        <v>151</v>
      </c>
      <c r="O75" t="s">
        <v>144</v>
      </c>
      <c r="P75" t="s">
        <v>144</v>
      </c>
      <c r="Q75" t="s">
        <v>144</v>
      </c>
      <c r="R75" t="s">
        <v>144</v>
      </c>
      <c r="S75" t="s">
        <v>144</v>
      </c>
      <c r="T75" t="s">
        <v>144</v>
      </c>
      <c r="U75" t="s">
        <v>144</v>
      </c>
      <c r="V75" t="s">
        <v>152</v>
      </c>
      <c r="W75" t="s">
        <v>153</v>
      </c>
      <c r="X75">
        <v>1.0405830000000001E-3</v>
      </c>
    </row>
    <row r="76" spans="1:24" x14ac:dyDescent="0.3">
      <c r="A76" t="s">
        <v>228</v>
      </c>
      <c r="B76">
        <v>3</v>
      </c>
      <c r="C76">
        <v>196140367</v>
      </c>
      <c r="D76">
        <v>0.55000000000000004</v>
      </c>
      <c r="E76" t="s">
        <v>51</v>
      </c>
      <c r="F76" t="s">
        <v>52</v>
      </c>
      <c r="G76">
        <v>4.8999999999999998E-3</v>
      </c>
      <c r="H76">
        <v>6.1999999999999998E-3</v>
      </c>
      <c r="I76">
        <v>0.43</v>
      </c>
      <c r="J76">
        <v>3.8999999999999998E-3</v>
      </c>
      <c r="K76">
        <v>7.7000000000000002E-3</v>
      </c>
      <c r="L76">
        <v>0.61060000000000003</v>
      </c>
      <c r="M76" t="s">
        <v>150</v>
      </c>
      <c r="N76" t="s">
        <v>151</v>
      </c>
      <c r="O76" t="s">
        <v>144</v>
      </c>
      <c r="P76" t="s">
        <v>144</v>
      </c>
      <c r="Q76" t="s">
        <v>144</v>
      </c>
      <c r="R76" t="s">
        <v>144</v>
      </c>
      <c r="S76" t="s">
        <v>144</v>
      </c>
      <c r="T76" t="s">
        <v>144</v>
      </c>
      <c r="U76" t="s">
        <v>144</v>
      </c>
      <c r="V76" t="s">
        <v>152</v>
      </c>
      <c r="W76" t="s">
        <v>153</v>
      </c>
      <c r="X76">
        <v>0.62460978099999998</v>
      </c>
    </row>
    <row r="77" spans="1:24" x14ac:dyDescent="0.3">
      <c r="A77" t="s">
        <v>229</v>
      </c>
      <c r="B77">
        <v>11</v>
      </c>
      <c r="C77">
        <v>89296364</v>
      </c>
      <c r="D77">
        <v>0.39169999999999999</v>
      </c>
      <c r="E77" t="s">
        <v>51</v>
      </c>
      <c r="F77" t="s">
        <v>52</v>
      </c>
      <c r="G77">
        <v>-8.6E-3</v>
      </c>
      <c r="H77">
        <v>6.1999999999999998E-3</v>
      </c>
      <c r="I77">
        <v>0.17</v>
      </c>
      <c r="J77">
        <v>-1.09E-2</v>
      </c>
      <c r="K77">
        <v>7.7999999999999996E-3</v>
      </c>
      <c r="L77">
        <v>0.16120000000000001</v>
      </c>
      <c r="M77" t="s">
        <v>150</v>
      </c>
      <c r="N77" t="s">
        <v>151</v>
      </c>
      <c r="O77" t="s">
        <v>144</v>
      </c>
      <c r="P77" t="s">
        <v>144</v>
      </c>
      <c r="Q77" t="s">
        <v>144</v>
      </c>
      <c r="R77" t="s">
        <v>144</v>
      </c>
      <c r="S77" t="s">
        <v>144</v>
      </c>
      <c r="T77" t="s">
        <v>144</v>
      </c>
      <c r="U77" t="s">
        <v>144</v>
      </c>
      <c r="V77" t="s">
        <v>152</v>
      </c>
      <c r="W77" t="s">
        <v>153</v>
      </c>
      <c r="X77">
        <v>1.9240374609999999</v>
      </c>
    </row>
    <row r="78" spans="1:24" x14ac:dyDescent="0.3">
      <c r="A78" t="s">
        <v>230</v>
      </c>
      <c r="B78">
        <v>5</v>
      </c>
      <c r="C78">
        <v>66158374</v>
      </c>
      <c r="D78">
        <v>0.32500000000000001</v>
      </c>
      <c r="E78" t="s">
        <v>51</v>
      </c>
      <c r="F78" t="s">
        <v>52</v>
      </c>
      <c r="G78">
        <v>-1.4E-2</v>
      </c>
      <c r="H78">
        <v>6.8999999999999999E-3</v>
      </c>
      <c r="I78">
        <v>3.6999900000000002E-2</v>
      </c>
      <c r="J78">
        <v>-1.3899999999999999E-2</v>
      </c>
      <c r="K78">
        <v>8.6E-3</v>
      </c>
      <c r="L78">
        <v>0.10489999999999999</v>
      </c>
      <c r="M78" t="s">
        <v>150</v>
      </c>
      <c r="N78" t="s">
        <v>151</v>
      </c>
      <c r="O78" t="s">
        <v>144</v>
      </c>
      <c r="P78" t="s">
        <v>144</v>
      </c>
      <c r="Q78" t="s">
        <v>144</v>
      </c>
      <c r="R78" t="s">
        <v>144</v>
      </c>
      <c r="S78" t="s">
        <v>144</v>
      </c>
      <c r="T78" t="s">
        <v>144</v>
      </c>
      <c r="U78" t="s">
        <v>144</v>
      </c>
      <c r="V78" t="s">
        <v>152</v>
      </c>
      <c r="W78" t="s">
        <v>153</v>
      </c>
      <c r="X78">
        <v>4.1167821890000003</v>
      </c>
    </row>
    <row r="79" spans="1:24" x14ac:dyDescent="0.3">
      <c r="A79" t="s">
        <v>231</v>
      </c>
      <c r="B79">
        <v>6</v>
      </c>
      <c r="C79">
        <v>81800362</v>
      </c>
      <c r="D79">
        <v>0.47499999999999998</v>
      </c>
      <c r="E79" t="s">
        <v>52</v>
      </c>
      <c r="F79" t="s">
        <v>51</v>
      </c>
      <c r="G79">
        <v>4.7000000000000002E-3</v>
      </c>
      <c r="H79">
        <v>6.1999999999999998E-3</v>
      </c>
      <c r="I79">
        <v>0.45000099999999998</v>
      </c>
      <c r="J79">
        <v>-2.8E-3</v>
      </c>
      <c r="K79">
        <v>7.7000000000000002E-3</v>
      </c>
      <c r="L79">
        <v>0.71630000000000005</v>
      </c>
      <c r="M79" t="s">
        <v>150</v>
      </c>
      <c r="N79" t="s">
        <v>151</v>
      </c>
      <c r="O79" t="s">
        <v>144</v>
      </c>
      <c r="P79" t="s">
        <v>144</v>
      </c>
      <c r="Q79" t="s">
        <v>144</v>
      </c>
      <c r="R79" t="s">
        <v>144</v>
      </c>
      <c r="S79" t="s">
        <v>144</v>
      </c>
      <c r="T79" t="s">
        <v>144</v>
      </c>
      <c r="U79" t="s">
        <v>144</v>
      </c>
      <c r="V79" t="s">
        <v>152</v>
      </c>
      <c r="W79" t="s">
        <v>153</v>
      </c>
      <c r="X79">
        <v>0.57466181100000002</v>
      </c>
    </row>
    <row r="80" spans="1:24" x14ac:dyDescent="0.3">
      <c r="A80" t="s">
        <v>232</v>
      </c>
      <c r="B80">
        <v>14</v>
      </c>
      <c r="C80">
        <v>60976537</v>
      </c>
      <c r="D80">
        <v>0.64170000000000005</v>
      </c>
      <c r="E80" t="s">
        <v>52</v>
      </c>
      <c r="F80" t="s">
        <v>57</v>
      </c>
      <c r="G80">
        <v>-1.2999999999999999E-2</v>
      </c>
      <c r="H80">
        <v>6.4000000000000003E-3</v>
      </c>
      <c r="I80">
        <v>4.0999599999999997E-2</v>
      </c>
      <c r="J80">
        <v>-3.0000000000000001E-3</v>
      </c>
      <c r="K80">
        <v>8.5000000000000006E-3</v>
      </c>
      <c r="L80">
        <v>0.7248</v>
      </c>
      <c r="M80" t="s">
        <v>150</v>
      </c>
      <c r="N80" t="s">
        <v>151</v>
      </c>
      <c r="O80" t="s">
        <v>144</v>
      </c>
      <c r="P80" t="s">
        <v>144</v>
      </c>
      <c r="Q80" t="s">
        <v>144</v>
      </c>
      <c r="R80" t="s">
        <v>144</v>
      </c>
      <c r="S80" t="s">
        <v>144</v>
      </c>
      <c r="T80" t="s">
        <v>144</v>
      </c>
      <c r="U80" t="s">
        <v>144</v>
      </c>
      <c r="V80" t="s">
        <v>152</v>
      </c>
      <c r="W80" t="s">
        <v>153</v>
      </c>
      <c r="X80">
        <v>4.125976563</v>
      </c>
    </row>
    <row r="81" spans="1:24" x14ac:dyDescent="0.3">
      <c r="A81" t="s">
        <v>233</v>
      </c>
      <c r="B81">
        <v>14</v>
      </c>
      <c r="C81">
        <v>91464994</v>
      </c>
      <c r="D81">
        <v>0.51670000000000005</v>
      </c>
      <c r="E81" t="s">
        <v>52</v>
      </c>
      <c r="F81" t="s">
        <v>51</v>
      </c>
      <c r="G81">
        <v>5.8999999999999999E-3</v>
      </c>
      <c r="H81">
        <v>6.1999999999999998E-3</v>
      </c>
      <c r="I81">
        <v>0.34</v>
      </c>
      <c r="J81">
        <v>1.7299999999999999E-2</v>
      </c>
      <c r="K81">
        <v>7.7999999999999996E-3</v>
      </c>
      <c r="L81">
        <v>2.76701E-2</v>
      </c>
      <c r="M81" t="s">
        <v>150</v>
      </c>
      <c r="N81" t="s">
        <v>151</v>
      </c>
      <c r="O81" t="s">
        <v>144</v>
      </c>
      <c r="P81" t="s">
        <v>144</v>
      </c>
      <c r="Q81" t="s">
        <v>144</v>
      </c>
      <c r="R81" t="s">
        <v>144</v>
      </c>
      <c r="S81" t="s">
        <v>144</v>
      </c>
      <c r="T81" t="s">
        <v>144</v>
      </c>
      <c r="U81" t="s">
        <v>144</v>
      </c>
      <c r="V81" t="s">
        <v>152</v>
      </c>
      <c r="W81" t="s">
        <v>153</v>
      </c>
      <c r="X81">
        <v>0.905567118</v>
      </c>
    </row>
    <row r="82" spans="1:24" x14ac:dyDescent="0.3">
      <c r="A82" t="s">
        <v>234</v>
      </c>
      <c r="B82">
        <v>3</v>
      </c>
      <c r="C82">
        <v>184030387</v>
      </c>
      <c r="D82" t="s">
        <v>144</v>
      </c>
      <c r="E82" t="s">
        <v>57</v>
      </c>
      <c r="F82" t="s">
        <v>59</v>
      </c>
      <c r="G82">
        <v>3.5999999999999997E-2</v>
      </c>
      <c r="H82">
        <v>6.2E-2</v>
      </c>
      <c r="I82">
        <v>0.56000000000000005</v>
      </c>
      <c r="J82">
        <v>-2.0999999999999999E-3</v>
      </c>
      <c r="K82">
        <v>7.7999999999999996E-3</v>
      </c>
      <c r="L82">
        <v>0.78969999999999996</v>
      </c>
      <c r="M82" t="s">
        <v>150</v>
      </c>
      <c r="N82" t="s">
        <v>151</v>
      </c>
      <c r="O82" t="s">
        <v>144</v>
      </c>
      <c r="P82" t="s">
        <v>144</v>
      </c>
      <c r="Q82" t="s">
        <v>144</v>
      </c>
      <c r="R82" t="s">
        <v>144</v>
      </c>
      <c r="S82" t="s">
        <v>144</v>
      </c>
      <c r="T82" t="s">
        <v>144</v>
      </c>
      <c r="U82" t="s">
        <v>144</v>
      </c>
      <c r="V82" t="s">
        <v>152</v>
      </c>
      <c r="W82" t="s">
        <v>153</v>
      </c>
      <c r="X82">
        <v>0.337148803</v>
      </c>
    </row>
    <row r="83" spans="1:24" x14ac:dyDescent="0.3">
      <c r="A83" t="s">
        <v>235</v>
      </c>
      <c r="B83">
        <v>8</v>
      </c>
      <c r="C83">
        <v>28129467</v>
      </c>
      <c r="D83">
        <v>0.3417</v>
      </c>
      <c r="E83" t="s">
        <v>59</v>
      </c>
      <c r="F83" t="s">
        <v>51</v>
      </c>
      <c r="G83">
        <v>1.2999999999999999E-2</v>
      </c>
      <c r="H83">
        <v>6.3E-3</v>
      </c>
      <c r="I83">
        <v>4.6000199999999998E-2</v>
      </c>
      <c r="J83">
        <v>4.0000000000000001E-3</v>
      </c>
      <c r="K83">
        <v>7.9000000000000008E-3</v>
      </c>
      <c r="L83">
        <v>0.60960000000000003</v>
      </c>
      <c r="M83" t="s">
        <v>150</v>
      </c>
      <c r="N83" t="s">
        <v>151</v>
      </c>
      <c r="O83" t="s">
        <v>144</v>
      </c>
      <c r="P83" t="s">
        <v>144</v>
      </c>
      <c r="Q83" t="s">
        <v>144</v>
      </c>
      <c r="R83" t="s">
        <v>144</v>
      </c>
      <c r="S83" t="s">
        <v>144</v>
      </c>
      <c r="T83" t="s">
        <v>144</v>
      </c>
      <c r="U83" t="s">
        <v>144</v>
      </c>
      <c r="V83" t="s">
        <v>152</v>
      </c>
      <c r="W83" t="s">
        <v>153</v>
      </c>
      <c r="X83">
        <v>4.2579994960000001</v>
      </c>
    </row>
    <row r="84" spans="1:24" x14ac:dyDescent="0.3">
      <c r="A84" t="s">
        <v>236</v>
      </c>
      <c r="B84">
        <v>1</v>
      </c>
      <c r="C84">
        <v>103379918</v>
      </c>
      <c r="D84" t="s">
        <v>144</v>
      </c>
      <c r="E84" t="s">
        <v>52</v>
      </c>
      <c r="F84" t="s">
        <v>51</v>
      </c>
      <c r="G84">
        <v>-1E-3</v>
      </c>
      <c r="H84">
        <v>6.3E-3</v>
      </c>
      <c r="I84">
        <v>0.87</v>
      </c>
      <c r="J84">
        <v>-5.4999999999999997E-3</v>
      </c>
      <c r="K84">
        <v>8.0999999999999996E-3</v>
      </c>
      <c r="L84">
        <v>0.49819999999999998</v>
      </c>
      <c r="M84" t="s">
        <v>150</v>
      </c>
      <c r="N84" t="s">
        <v>151</v>
      </c>
      <c r="O84" t="s">
        <v>144</v>
      </c>
      <c r="P84" t="s">
        <v>144</v>
      </c>
      <c r="Q84" t="s">
        <v>144</v>
      </c>
      <c r="R84" t="s">
        <v>144</v>
      </c>
      <c r="S84" t="s">
        <v>144</v>
      </c>
      <c r="T84" t="s">
        <v>144</v>
      </c>
      <c r="U84" t="s">
        <v>144</v>
      </c>
      <c r="V84" t="s">
        <v>152</v>
      </c>
      <c r="W84" t="s">
        <v>153</v>
      </c>
      <c r="X84">
        <v>2.5195262999999999E-2</v>
      </c>
    </row>
    <row r="85" spans="1:24" x14ac:dyDescent="0.3">
      <c r="A85" t="s">
        <v>237</v>
      </c>
      <c r="B85">
        <v>5</v>
      </c>
      <c r="C85">
        <v>77306390</v>
      </c>
      <c r="D85">
        <v>0.2417</v>
      </c>
      <c r="E85" t="s">
        <v>59</v>
      </c>
      <c r="F85" t="s">
        <v>57</v>
      </c>
      <c r="G85">
        <v>1E-3</v>
      </c>
      <c r="H85">
        <v>7.3000000000000001E-3</v>
      </c>
      <c r="I85">
        <v>0.89</v>
      </c>
      <c r="J85">
        <v>-1.6000000000000001E-3</v>
      </c>
      <c r="K85">
        <v>9.2999999999999992E-3</v>
      </c>
      <c r="L85">
        <v>0.8639</v>
      </c>
      <c r="M85" t="s">
        <v>150</v>
      </c>
      <c r="N85" t="s">
        <v>151</v>
      </c>
      <c r="O85" t="s">
        <v>144</v>
      </c>
      <c r="P85" t="s">
        <v>144</v>
      </c>
      <c r="Q85" t="s">
        <v>144</v>
      </c>
      <c r="R85" t="s">
        <v>144</v>
      </c>
      <c r="S85" t="s">
        <v>144</v>
      </c>
      <c r="T85" t="s">
        <v>144</v>
      </c>
      <c r="U85" t="s">
        <v>144</v>
      </c>
      <c r="V85" t="s">
        <v>152</v>
      </c>
      <c r="W85" t="s">
        <v>153</v>
      </c>
      <c r="X85">
        <v>1.8765246999999999E-2</v>
      </c>
    </row>
    <row r="86" spans="1:24" x14ac:dyDescent="0.3">
      <c r="A86" t="s">
        <v>238</v>
      </c>
      <c r="B86">
        <v>7</v>
      </c>
      <c r="C86">
        <v>70068614</v>
      </c>
      <c r="D86">
        <v>0.54169999999999996</v>
      </c>
      <c r="E86" t="s">
        <v>52</v>
      </c>
      <c r="F86" t="s">
        <v>51</v>
      </c>
      <c r="G86">
        <v>-2.3E-2</v>
      </c>
      <c r="H86">
        <v>6.1999999999999998E-3</v>
      </c>
      <c r="I86">
        <v>1.8999800000000001E-4</v>
      </c>
      <c r="J86">
        <v>-1.72E-2</v>
      </c>
      <c r="K86">
        <v>7.7999999999999996E-3</v>
      </c>
      <c r="L86">
        <v>2.6579700000000001E-2</v>
      </c>
      <c r="M86" t="s">
        <v>150</v>
      </c>
      <c r="N86" t="s">
        <v>151</v>
      </c>
      <c r="O86" t="s">
        <v>144</v>
      </c>
      <c r="P86" t="s">
        <v>144</v>
      </c>
      <c r="Q86" t="s">
        <v>144</v>
      </c>
      <c r="R86" t="s">
        <v>144</v>
      </c>
      <c r="S86" t="s">
        <v>144</v>
      </c>
      <c r="T86" t="s">
        <v>144</v>
      </c>
      <c r="U86" t="s">
        <v>144</v>
      </c>
      <c r="V86" t="s">
        <v>152</v>
      </c>
      <c r="W86" t="s">
        <v>153</v>
      </c>
      <c r="X86">
        <v>13.76170656</v>
      </c>
    </row>
    <row r="87" spans="1:24" x14ac:dyDescent="0.3">
      <c r="A87" t="s">
        <v>239</v>
      </c>
      <c r="B87">
        <v>18</v>
      </c>
      <c r="C87">
        <v>57728947</v>
      </c>
      <c r="D87">
        <v>0.57499999999999996</v>
      </c>
      <c r="E87" t="s">
        <v>57</v>
      </c>
      <c r="F87" t="s">
        <v>59</v>
      </c>
      <c r="G87">
        <v>-3.2000000000000001E-2</v>
      </c>
      <c r="H87">
        <v>6.1999999999999998E-3</v>
      </c>
      <c r="I87" s="3">
        <v>2.8799999999999998E-7</v>
      </c>
      <c r="J87">
        <v>-7.4000000000000003E-3</v>
      </c>
      <c r="K87">
        <v>7.7999999999999996E-3</v>
      </c>
      <c r="L87">
        <v>0.34599999999999997</v>
      </c>
      <c r="M87" t="s">
        <v>150</v>
      </c>
      <c r="N87" t="s">
        <v>151</v>
      </c>
      <c r="O87" t="s">
        <v>144</v>
      </c>
      <c r="P87" t="s">
        <v>144</v>
      </c>
      <c r="Q87" t="s">
        <v>144</v>
      </c>
      <c r="R87" t="s">
        <v>144</v>
      </c>
      <c r="S87" t="s">
        <v>144</v>
      </c>
      <c r="T87" t="s">
        <v>144</v>
      </c>
      <c r="U87" t="s">
        <v>144</v>
      </c>
      <c r="V87" t="s">
        <v>152</v>
      </c>
      <c r="W87" t="s">
        <v>153</v>
      </c>
      <c r="X87">
        <v>26.638917790000001</v>
      </c>
    </row>
    <row r="88" spans="1:24" x14ac:dyDescent="0.3">
      <c r="A88" t="s">
        <v>240</v>
      </c>
      <c r="B88">
        <v>7</v>
      </c>
      <c r="C88">
        <v>92247112</v>
      </c>
      <c r="D88">
        <v>0.47499999999999998</v>
      </c>
      <c r="E88" t="s">
        <v>59</v>
      </c>
      <c r="F88" t="s">
        <v>57</v>
      </c>
      <c r="G88">
        <v>1.6E-2</v>
      </c>
      <c r="H88">
        <v>6.3E-3</v>
      </c>
      <c r="I88">
        <v>8.8999999999999999E-3</v>
      </c>
      <c r="J88">
        <v>-1E-3</v>
      </c>
      <c r="K88">
        <v>7.7000000000000002E-3</v>
      </c>
      <c r="L88">
        <v>0.89700000000000002</v>
      </c>
      <c r="M88" t="s">
        <v>150</v>
      </c>
      <c r="N88" t="s">
        <v>151</v>
      </c>
      <c r="O88" t="s">
        <v>144</v>
      </c>
      <c r="P88" t="s">
        <v>144</v>
      </c>
      <c r="Q88" t="s">
        <v>144</v>
      </c>
      <c r="R88" t="s">
        <v>144</v>
      </c>
      <c r="S88" t="s">
        <v>144</v>
      </c>
      <c r="T88" t="s">
        <v>144</v>
      </c>
      <c r="U88" t="s">
        <v>144</v>
      </c>
      <c r="V88" t="s">
        <v>152</v>
      </c>
      <c r="W88" t="s">
        <v>153</v>
      </c>
      <c r="X88">
        <v>6.4499874019999996</v>
      </c>
    </row>
    <row r="89" spans="1:24" x14ac:dyDescent="0.3">
      <c r="A89" t="s">
        <v>241</v>
      </c>
      <c r="B89">
        <v>16</v>
      </c>
      <c r="C89">
        <v>30514723</v>
      </c>
      <c r="D89">
        <v>0.57499999999999996</v>
      </c>
      <c r="E89" t="s">
        <v>59</v>
      </c>
      <c r="F89" t="s">
        <v>57</v>
      </c>
      <c r="G89">
        <v>-7.1999999999999998E-3</v>
      </c>
      <c r="H89">
        <v>7.0000000000000001E-3</v>
      </c>
      <c r="I89">
        <v>0.3</v>
      </c>
      <c r="J89">
        <v>-1.37E-2</v>
      </c>
      <c r="K89">
        <v>7.9000000000000008E-3</v>
      </c>
      <c r="L89">
        <v>8.1189499999999998E-2</v>
      </c>
      <c r="M89" t="s">
        <v>150</v>
      </c>
      <c r="N89" t="s">
        <v>151</v>
      </c>
      <c r="O89" t="s">
        <v>144</v>
      </c>
      <c r="P89" t="s">
        <v>144</v>
      </c>
      <c r="Q89" t="s">
        <v>144</v>
      </c>
      <c r="R89" t="s">
        <v>144</v>
      </c>
      <c r="S89" t="s">
        <v>144</v>
      </c>
      <c r="T89" t="s">
        <v>144</v>
      </c>
      <c r="U89" t="s">
        <v>144</v>
      </c>
      <c r="V89" t="s">
        <v>152</v>
      </c>
      <c r="W89" t="s">
        <v>153</v>
      </c>
      <c r="X89">
        <v>1.057959184</v>
      </c>
    </row>
    <row r="90" spans="1:24" x14ac:dyDescent="0.3">
      <c r="A90" t="s">
        <v>242</v>
      </c>
      <c r="B90">
        <v>3</v>
      </c>
      <c r="C90">
        <v>108119071</v>
      </c>
      <c r="D90">
        <v>0.51670000000000005</v>
      </c>
      <c r="E90" t="s">
        <v>57</v>
      </c>
      <c r="F90" t="s">
        <v>59</v>
      </c>
      <c r="G90">
        <v>1.4E-2</v>
      </c>
      <c r="H90">
        <v>6.1999999999999998E-3</v>
      </c>
      <c r="I90">
        <v>2.6999800000000001E-2</v>
      </c>
      <c r="J90">
        <v>-2.3999999999999998E-3</v>
      </c>
      <c r="K90">
        <v>7.7000000000000002E-3</v>
      </c>
      <c r="L90">
        <v>0.75760000000000005</v>
      </c>
      <c r="M90" t="s">
        <v>150</v>
      </c>
      <c r="N90" t="s">
        <v>151</v>
      </c>
      <c r="O90" t="s">
        <v>144</v>
      </c>
      <c r="P90" t="s">
        <v>144</v>
      </c>
      <c r="Q90" t="s">
        <v>144</v>
      </c>
      <c r="R90" t="s">
        <v>144</v>
      </c>
      <c r="S90" t="s">
        <v>144</v>
      </c>
      <c r="T90" t="s">
        <v>144</v>
      </c>
      <c r="U90" t="s">
        <v>144</v>
      </c>
      <c r="V90" t="s">
        <v>152</v>
      </c>
      <c r="W90" t="s">
        <v>153</v>
      </c>
      <c r="X90">
        <v>5.0988553589999999</v>
      </c>
    </row>
    <row r="91" spans="1:24" x14ac:dyDescent="0.3">
      <c r="A91" t="s">
        <v>243</v>
      </c>
      <c r="B91">
        <v>6</v>
      </c>
      <c r="C91">
        <v>26290377</v>
      </c>
      <c r="D91">
        <v>0.55000000000000004</v>
      </c>
      <c r="E91" t="s">
        <v>52</v>
      </c>
      <c r="F91" t="s">
        <v>51</v>
      </c>
      <c r="G91">
        <v>-2.8000000000000001E-2</v>
      </c>
      <c r="H91">
        <v>6.1999999999999998E-3</v>
      </c>
      <c r="I91" s="3">
        <v>9.1200000000000008E-6</v>
      </c>
      <c r="J91">
        <v>-1.2800000000000001E-2</v>
      </c>
      <c r="K91">
        <v>8.0999999999999996E-3</v>
      </c>
      <c r="L91">
        <v>0.1164</v>
      </c>
      <c r="M91" t="s">
        <v>150</v>
      </c>
      <c r="N91" t="s">
        <v>151</v>
      </c>
      <c r="O91" t="s">
        <v>144</v>
      </c>
      <c r="P91" t="s">
        <v>144</v>
      </c>
      <c r="Q91" t="s">
        <v>144</v>
      </c>
      <c r="R91" t="s">
        <v>144</v>
      </c>
      <c r="S91" t="s">
        <v>144</v>
      </c>
      <c r="T91" t="s">
        <v>144</v>
      </c>
      <c r="U91" t="s">
        <v>144</v>
      </c>
      <c r="V91" t="s">
        <v>152</v>
      </c>
      <c r="W91" t="s">
        <v>153</v>
      </c>
      <c r="X91">
        <v>20.39542144</v>
      </c>
    </row>
    <row r="92" spans="1:24" x14ac:dyDescent="0.3">
      <c r="A92" t="s">
        <v>244</v>
      </c>
      <c r="B92">
        <v>13</v>
      </c>
      <c r="C92">
        <v>59204336</v>
      </c>
      <c r="D92">
        <v>0.5333</v>
      </c>
      <c r="E92" t="s">
        <v>51</v>
      </c>
      <c r="F92" t="s">
        <v>59</v>
      </c>
      <c r="G92">
        <v>1.2E-2</v>
      </c>
      <c r="H92">
        <v>6.1999999999999998E-3</v>
      </c>
      <c r="I92">
        <v>6.4000000000000001E-2</v>
      </c>
      <c r="J92">
        <v>-1.03E-2</v>
      </c>
      <c r="K92">
        <v>7.7999999999999996E-3</v>
      </c>
      <c r="L92">
        <v>0.18390000000000001</v>
      </c>
      <c r="M92" t="s">
        <v>150</v>
      </c>
      <c r="N92" t="s">
        <v>151</v>
      </c>
      <c r="O92" t="s">
        <v>144</v>
      </c>
      <c r="P92" t="s">
        <v>144</v>
      </c>
      <c r="Q92" t="s">
        <v>144</v>
      </c>
      <c r="R92" t="s">
        <v>144</v>
      </c>
      <c r="S92" t="s">
        <v>144</v>
      </c>
      <c r="T92" t="s">
        <v>144</v>
      </c>
      <c r="U92" t="s">
        <v>144</v>
      </c>
      <c r="V92" t="s">
        <v>152</v>
      </c>
      <c r="W92" t="s">
        <v>153</v>
      </c>
      <c r="X92">
        <v>3.7460978150000002</v>
      </c>
    </row>
    <row r="93" spans="1:24" x14ac:dyDescent="0.3">
      <c r="A93" t="s">
        <v>245</v>
      </c>
      <c r="B93">
        <v>16</v>
      </c>
      <c r="C93">
        <v>20383700</v>
      </c>
      <c r="D93">
        <v>0.49170000000000003</v>
      </c>
      <c r="E93" t="s">
        <v>51</v>
      </c>
      <c r="F93" t="s">
        <v>52</v>
      </c>
      <c r="G93">
        <v>-1.4999999999999999E-2</v>
      </c>
      <c r="H93">
        <v>6.3E-3</v>
      </c>
      <c r="I93">
        <v>1.7000000000000001E-2</v>
      </c>
      <c r="J93">
        <v>6.0000000000000001E-3</v>
      </c>
      <c r="K93">
        <v>7.7000000000000002E-3</v>
      </c>
      <c r="L93">
        <v>0.4385</v>
      </c>
      <c r="M93" t="s">
        <v>150</v>
      </c>
      <c r="N93" t="s">
        <v>151</v>
      </c>
      <c r="O93" t="s">
        <v>144</v>
      </c>
      <c r="P93" t="s">
        <v>144</v>
      </c>
      <c r="Q93" t="s">
        <v>144</v>
      </c>
      <c r="R93" t="s">
        <v>144</v>
      </c>
      <c r="S93" t="s">
        <v>144</v>
      </c>
      <c r="T93" t="s">
        <v>144</v>
      </c>
      <c r="U93" t="s">
        <v>144</v>
      </c>
      <c r="V93" t="s">
        <v>152</v>
      </c>
      <c r="W93" t="s">
        <v>153</v>
      </c>
      <c r="X93">
        <v>5.6689342399999996</v>
      </c>
    </row>
    <row r="94" spans="1:24" x14ac:dyDescent="0.3">
      <c r="A94" t="s">
        <v>246</v>
      </c>
      <c r="B94">
        <v>22</v>
      </c>
      <c r="C94">
        <v>19951271</v>
      </c>
      <c r="D94">
        <v>0.51670000000000005</v>
      </c>
      <c r="E94" t="s">
        <v>52</v>
      </c>
      <c r="F94" t="s">
        <v>51</v>
      </c>
      <c r="G94">
        <v>7.1999999999999998E-3</v>
      </c>
      <c r="H94">
        <v>6.1999999999999998E-3</v>
      </c>
      <c r="I94">
        <v>0.25</v>
      </c>
      <c r="J94">
        <v>1.0999999999999999E-2</v>
      </c>
      <c r="K94">
        <v>7.7000000000000002E-3</v>
      </c>
      <c r="L94">
        <v>0.15559999999999999</v>
      </c>
      <c r="M94" t="s">
        <v>150</v>
      </c>
      <c r="N94" t="s">
        <v>151</v>
      </c>
      <c r="O94" t="s">
        <v>144</v>
      </c>
      <c r="P94" t="s">
        <v>144</v>
      </c>
      <c r="Q94" t="s">
        <v>144</v>
      </c>
      <c r="R94" t="s">
        <v>144</v>
      </c>
      <c r="S94" t="s">
        <v>144</v>
      </c>
      <c r="T94" t="s">
        <v>144</v>
      </c>
      <c r="U94" t="s">
        <v>144</v>
      </c>
      <c r="V94" t="s">
        <v>152</v>
      </c>
      <c r="W94" t="s">
        <v>153</v>
      </c>
      <c r="X94">
        <v>1.3485952130000001</v>
      </c>
    </row>
    <row r="95" spans="1:24" x14ac:dyDescent="0.3">
      <c r="A95" t="s">
        <v>247</v>
      </c>
      <c r="B95">
        <v>15</v>
      </c>
      <c r="C95">
        <v>84582124</v>
      </c>
      <c r="D95">
        <v>0.47499999999999998</v>
      </c>
      <c r="E95" t="s">
        <v>59</v>
      </c>
      <c r="F95" t="s">
        <v>51</v>
      </c>
      <c r="G95">
        <v>1.9E-2</v>
      </c>
      <c r="H95">
        <v>6.1000000000000004E-3</v>
      </c>
      <c r="I95">
        <v>2.1999900000000002E-3</v>
      </c>
      <c r="J95">
        <v>-1.9900000000000001E-2</v>
      </c>
      <c r="K95">
        <v>7.7000000000000002E-3</v>
      </c>
      <c r="L95">
        <v>9.67698E-3</v>
      </c>
      <c r="M95" t="s">
        <v>150</v>
      </c>
      <c r="N95" t="s">
        <v>151</v>
      </c>
      <c r="O95" t="s">
        <v>144</v>
      </c>
      <c r="P95" t="s">
        <v>144</v>
      </c>
      <c r="Q95" t="s">
        <v>144</v>
      </c>
      <c r="R95" t="s">
        <v>144</v>
      </c>
      <c r="S95" t="s">
        <v>144</v>
      </c>
      <c r="T95" t="s">
        <v>144</v>
      </c>
      <c r="U95" t="s">
        <v>144</v>
      </c>
      <c r="V95" t="s">
        <v>152</v>
      </c>
      <c r="W95" t="s">
        <v>153</v>
      </c>
      <c r="X95">
        <v>9.7016930929999994</v>
      </c>
    </row>
    <row r="96" spans="1:24" x14ac:dyDescent="0.3">
      <c r="A96" t="s">
        <v>248</v>
      </c>
      <c r="B96">
        <v>14</v>
      </c>
      <c r="C96">
        <v>94088587</v>
      </c>
      <c r="D96">
        <v>0.51670000000000005</v>
      </c>
      <c r="E96" t="s">
        <v>52</v>
      </c>
      <c r="F96" t="s">
        <v>51</v>
      </c>
      <c r="G96">
        <v>1.0999999999999999E-2</v>
      </c>
      <c r="H96">
        <v>6.1999999999999998E-3</v>
      </c>
      <c r="I96">
        <v>7.5999399999999995E-2</v>
      </c>
      <c r="J96">
        <v>5.7999999999999996E-3</v>
      </c>
      <c r="K96">
        <v>7.7000000000000002E-3</v>
      </c>
      <c r="L96">
        <v>0.44900000000000001</v>
      </c>
      <c r="M96" t="s">
        <v>150</v>
      </c>
      <c r="N96" t="s">
        <v>151</v>
      </c>
      <c r="O96" t="s">
        <v>144</v>
      </c>
      <c r="P96" t="s">
        <v>144</v>
      </c>
      <c r="Q96" t="s">
        <v>144</v>
      </c>
      <c r="R96" t="s">
        <v>144</v>
      </c>
      <c r="S96" t="s">
        <v>144</v>
      </c>
      <c r="T96" t="s">
        <v>144</v>
      </c>
      <c r="U96" t="s">
        <v>144</v>
      </c>
      <c r="V96" t="s">
        <v>152</v>
      </c>
      <c r="W96" t="s">
        <v>153</v>
      </c>
      <c r="X96">
        <v>3.1477627469999998</v>
      </c>
    </row>
    <row r="97" spans="1:24" x14ac:dyDescent="0.3">
      <c r="A97" t="s">
        <v>249</v>
      </c>
      <c r="B97">
        <v>15</v>
      </c>
      <c r="C97">
        <v>95268494</v>
      </c>
      <c r="D97">
        <v>0.49170000000000003</v>
      </c>
      <c r="E97" t="s">
        <v>57</v>
      </c>
      <c r="F97" t="s">
        <v>59</v>
      </c>
      <c r="G97">
        <v>-0.02</v>
      </c>
      <c r="H97">
        <v>6.1000000000000004E-3</v>
      </c>
      <c r="I97">
        <v>1.0999899999999999E-3</v>
      </c>
      <c r="J97">
        <v>8.6999999999999994E-3</v>
      </c>
      <c r="K97">
        <v>7.9000000000000008E-3</v>
      </c>
      <c r="L97">
        <v>0.26640000000000003</v>
      </c>
      <c r="M97" t="s">
        <v>150</v>
      </c>
      <c r="N97" t="s">
        <v>151</v>
      </c>
      <c r="O97" t="s">
        <v>144</v>
      </c>
      <c r="P97" t="s">
        <v>144</v>
      </c>
      <c r="Q97" t="s">
        <v>144</v>
      </c>
      <c r="R97" t="s">
        <v>144</v>
      </c>
      <c r="S97" t="s">
        <v>144</v>
      </c>
      <c r="T97" t="s">
        <v>144</v>
      </c>
      <c r="U97" t="s">
        <v>144</v>
      </c>
      <c r="V97" t="s">
        <v>152</v>
      </c>
      <c r="W97" t="s">
        <v>153</v>
      </c>
      <c r="X97">
        <v>10.749798439999999</v>
      </c>
    </row>
    <row r="98" spans="1:24" x14ac:dyDescent="0.3">
      <c r="A98" t="s">
        <v>250</v>
      </c>
      <c r="B98">
        <v>16</v>
      </c>
      <c r="C98">
        <v>15168760</v>
      </c>
      <c r="D98">
        <v>0.63329999999999997</v>
      </c>
      <c r="E98" t="s">
        <v>57</v>
      </c>
      <c r="F98" t="s">
        <v>59</v>
      </c>
      <c r="G98">
        <v>-0.02</v>
      </c>
      <c r="H98">
        <v>6.4000000000000003E-3</v>
      </c>
      <c r="I98">
        <v>2.3999899999999998E-3</v>
      </c>
      <c r="J98">
        <v>-1.9199999999999998E-2</v>
      </c>
      <c r="K98">
        <v>7.7999999999999996E-3</v>
      </c>
      <c r="L98">
        <v>1.3980100000000001E-2</v>
      </c>
      <c r="M98" t="s">
        <v>150</v>
      </c>
      <c r="N98" t="s">
        <v>151</v>
      </c>
      <c r="O98" t="s">
        <v>144</v>
      </c>
      <c r="P98" t="s">
        <v>144</v>
      </c>
      <c r="Q98" t="s">
        <v>144</v>
      </c>
      <c r="R98" t="s">
        <v>144</v>
      </c>
      <c r="S98" t="s">
        <v>144</v>
      </c>
      <c r="T98" t="s">
        <v>144</v>
      </c>
      <c r="U98" t="s">
        <v>144</v>
      </c>
      <c r="V98" t="s">
        <v>152</v>
      </c>
      <c r="W98" t="s">
        <v>153</v>
      </c>
      <c r="X98">
        <v>9.765625</v>
      </c>
    </row>
    <row r="99" spans="1:24" x14ac:dyDescent="0.3">
      <c r="A99" t="s">
        <v>251</v>
      </c>
      <c r="B99">
        <v>12</v>
      </c>
      <c r="C99">
        <v>50217231</v>
      </c>
      <c r="D99">
        <v>0.52500000000000002</v>
      </c>
      <c r="E99" t="s">
        <v>59</v>
      </c>
      <c r="F99" t="s">
        <v>57</v>
      </c>
      <c r="G99">
        <v>2.8000000000000001E-2</v>
      </c>
      <c r="H99">
        <v>6.1999999999999998E-3</v>
      </c>
      <c r="I99" s="3">
        <v>7.2699999999999999E-6</v>
      </c>
      <c r="J99">
        <v>1.6000000000000001E-3</v>
      </c>
      <c r="K99">
        <v>7.7999999999999996E-3</v>
      </c>
      <c r="L99">
        <v>0.83650000000000002</v>
      </c>
      <c r="M99" t="s">
        <v>150</v>
      </c>
      <c r="N99" t="s">
        <v>151</v>
      </c>
      <c r="O99" t="s">
        <v>144</v>
      </c>
      <c r="P99" t="s">
        <v>144</v>
      </c>
      <c r="Q99" t="s">
        <v>144</v>
      </c>
      <c r="R99" t="s">
        <v>144</v>
      </c>
      <c r="S99" t="s">
        <v>144</v>
      </c>
      <c r="T99" t="s">
        <v>144</v>
      </c>
      <c r="U99" t="s">
        <v>144</v>
      </c>
      <c r="V99" t="s">
        <v>152</v>
      </c>
      <c r="W99" t="s">
        <v>153</v>
      </c>
      <c r="X99">
        <v>20.39542144</v>
      </c>
    </row>
    <row r="100" spans="1:24" x14ac:dyDescent="0.3">
      <c r="A100" t="s">
        <v>252</v>
      </c>
      <c r="B100">
        <v>2</v>
      </c>
      <c r="C100">
        <v>242497274</v>
      </c>
      <c r="D100" t="s">
        <v>144</v>
      </c>
      <c r="E100" t="s">
        <v>59</v>
      </c>
      <c r="F100" t="s">
        <v>51</v>
      </c>
      <c r="G100">
        <v>3.3999999999999998E-3</v>
      </c>
      <c r="H100">
        <v>8.6999999999999994E-3</v>
      </c>
      <c r="I100">
        <v>0.7</v>
      </c>
      <c r="J100">
        <v>-7.4999999999999997E-3</v>
      </c>
      <c r="K100">
        <v>7.7000000000000002E-3</v>
      </c>
      <c r="L100">
        <v>0.33090000000000003</v>
      </c>
      <c r="M100" t="s">
        <v>150</v>
      </c>
      <c r="N100" t="s">
        <v>151</v>
      </c>
      <c r="O100" t="s">
        <v>144</v>
      </c>
      <c r="P100" t="s">
        <v>144</v>
      </c>
      <c r="Q100" t="s">
        <v>144</v>
      </c>
      <c r="R100" t="s">
        <v>144</v>
      </c>
      <c r="S100" t="s">
        <v>144</v>
      </c>
      <c r="T100" t="s">
        <v>144</v>
      </c>
      <c r="U100" t="s">
        <v>144</v>
      </c>
      <c r="V100" t="s">
        <v>152</v>
      </c>
      <c r="W100" t="s">
        <v>153</v>
      </c>
      <c r="X100">
        <v>0.15272823399999999</v>
      </c>
    </row>
    <row r="101" spans="1:24" x14ac:dyDescent="0.3">
      <c r="A101" t="s">
        <v>253</v>
      </c>
      <c r="B101">
        <v>1</v>
      </c>
      <c r="C101">
        <v>177902753</v>
      </c>
      <c r="D101" t="s">
        <v>144</v>
      </c>
      <c r="E101" t="s">
        <v>57</v>
      </c>
      <c r="F101" t="s">
        <v>51</v>
      </c>
      <c r="G101">
        <v>1.7000000000000001E-2</v>
      </c>
      <c r="H101">
        <v>6.1999999999999998E-3</v>
      </c>
      <c r="I101">
        <v>5.0000000000000001E-3</v>
      </c>
      <c r="J101">
        <v>1.5699999999999999E-2</v>
      </c>
      <c r="K101">
        <v>7.9000000000000008E-3</v>
      </c>
      <c r="L101">
        <v>4.6759500000000002E-2</v>
      </c>
      <c r="M101" t="s">
        <v>150</v>
      </c>
      <c r="N101" t="s">
        <v>151</v>
      </c>
      <c r="O101" t="s">
        <v>144</v>
      </c>
      <c r="P101" t="s">
        <v>144</v>
      </c>
      <c r="Q101" t="s">
        <v>144</v>
      </c>
      <c r="R101" t="s">
        <v>144</v>
      </c>
      <c r="S101" t="s">
        <v>144</v>
      </c>
      <c r="T101" t="s">
        <v>144</v>
      </c>
      <c r="U101" t="s">
        <v>144</v>
      </c>
      <c r="V101" t="s">
        <v>152</v>
      </c>
      <c r="W101" t="s">
        <v>153</v>
      </c>
      <c r="X101">
        <v>7.5182101980000002</v>
      </c>
    </row>
    <row r="102" spans="1:24" x14ac:dyDescent="0.3">
      <c r="A102" t="s">
        <v>254</v>
      </c>
      <c r="B102">
        <v>22</v>
      </c>
      <c r="C102">
        <v>38630272</v>
      </c>
      <c r="D102" t="s">
        <v>144</v>
      </c>
      <c r="E102" t="s">
        <v>57</v>
      </c>
      <c r="F102" t="s">
        <v>59</v>
      </c>
      <c r="G102">
        <v>5.8999999999999997E-2</v>
      </c>
      <c r="H102">
        <v>3.2000000000000001E-2</v>
      </c>
      <c r="I102">
        <v>6.8000199999999997E-2</v>
      </c>
      <c r="J102">
        <v>-1.2999999999999999E-3</v>
      </c>
      <c r="K102">
        <v>7.7000000000000002E-3</v>
      </c>
      <c r="L102">
        <v>0.86750000000000005</v>
      </c>
      <c r="M102" t="s">
        <v>150</v>
      </c>
      <c r="N102" t="s">
        <v>151</v>
      </c>
      <c r="O102" t="s">
        <v>144</v>
      </c>
      <c r="P102" t="s">
        <v>144</v>
      </c>
      <c r="Q102" t="s">
        <v>144</v>
      </c>
      <c r="R102" t="s">
        <v>144</v>
      </c>
      <c r="S102" t="s">
        <v>144</v>
      </c>
      <c r="T102" t="s">
        <v>144</v>
      </c>
      <c r="U102" t="s">
        <v>144</v>
      </c>
      <c r="V102" t="s">
        <v>152</v>
      </c>
      <c r="W102" t="s">
        <v>153</v>
      </c>
      <c r="X102">
        <v>3.399414063</v>
      </c>
    </row>
    <row r="103" spans="1:24" x14ac:dyDescent="0.3">
      <c r="A103" t="s">
        <v>255</v>
      </c>
      <c r="B103">
        <v>20</v>
      </c>
      <c r="C103">
        <v>50782303</v>
      </c>
      <c r="D103">
        <v>0.50829999999999997</v>
      </c>
      <c r="E103" t="s">
        <v>51</v>
      </c>
      <c r="F103" t="s">
        <v>52</v>
      </c>
      <c r="G103">
        <v>-1.7000000000000001E-2</v>
      </c>
      <c r="H103">
        <v>6.3E-3</v>
      </c>
      <c r="I103">
        <v>8.0999100000000001E-3</v>
      </c>
      <c r="J103">
        <v>7.7000000000000002E-3</v>
      </c>
      <c r="K103">
        <v>7.7000000000000002E-3</v>
      </c>
      <c r="L103">
        <v>0.31709999999999999</v>
      </c>
      <c r="M103" t="s">
        <v>150</v>
      </c>
      <c r="N103" t="s">
        <v>151</v>
      </c>
      <c r="O103" t="s">
        <v>144</v>
      </c>
      <c r="P103" t="s">
        <v>144</v>
      </c>
      <c r="Q103" t="s">
        <v>144</v>
      </c>
      <c r="R103" t="s">
        <v>144</v>
      </c>
      <c r="S103" t="s">
        <v>144</v>
      </c>
      <c r="T103" t="s">
        <v>144</v>
      </c>
      <c r="U103" t="s">
        <v>144</v>
      </c>
      <c r="V103" t="s">
        <v>152</v>
      </c>
      <c r="W103" t="s">
        <v>153</v>
      </c>
      <c r="X103">
        <v>7.281431091</v>
      </c>
    </row>
    <row r="104" spans="1:24" x14ac:dyDescent="0.3">
      <c r="A104" t="s">
        <v>256</v>
      </c>
      <c r="B104">
        <v>20</v>
      </c>
      <c r="C104">
        <v>33914208</v>
      </c>
      <c r="D104">
        <v>0.35830000000000001</v>
      </c>
      <c r="E104" t="s">
        <v>51</v>
      </c>
      <c r="F104" t="s">
        <v>52</v>
      </c>
      <c r="G104">
        <v>2.5999999999999999E-2</v>
      </c>
      <c r="H104">
        <v>6.3E-3</v>
      </c>
      <c r="I104" s="3">
        <v>4.32E-5</v>
      </c>
      <c r="J104">
        <v>-3.3999999999999998E-3</v>
      </c>
      <c r="K104">
        <v>7.7999999999999996E-3</v>
      </c>
      <c r="L104">
        <v>0.66539999999999999</v>
      </c>
      <c r="M104" t="s">
        <v>150</v>
      </c>
      <c r="N104" t="s">
        <v>151</v>
      </c>
      <c r="O104" t="s">
        <v>144</v>
      </c>
      <c r="P104" t="s">
        <v>144</v>
      </c>
      <c r="Q104" t="s">
        <v>144</v>
      </c>
      <c r="R104" t="s">
        <v>144</v>
      </c>
      <c r="S104" t="s">
        <v>144</v>
      </c>
      <c r="T104" t="s">
        <v>144</v>
      </c>
      <c r="U104" t="s">
        <v>144</v>
      </c>
      <c r="V104" t="s">
        <v>152</v>
      </c>
      <c r="W104" t="s">
        <v>153</v>
      </c>
      <c r="X104">
        <v>17.03199798</v>
      </c>
    </row>
    <row r="105" spans="1:24" x14ac:dyDescent="0.3">
      <c r="A105" t="s">
        <v>257</v>
      </c>
      <c r="B105">
        <v>2</v>
      </c>
      <c r="C105">
        <v>230625667</v>
      </c>
      <c r="D105">
        <v>0.26669999999999999</v>
      </c>
      <c r="E105" t="s">
        <v>51</v>
      </c>
      <c r="F105" t="s">
        <v>52</v>
      </c>
      <c r="G105">
        <v>9.4000000000000004E-3</v>
      </c>
      <c r="H105">
        <v>6.4999999999999997E-3</v>
      </c>
      <c r="I105">
        <v>0.15</v>
      </c>
      <c r="J105">
        <v>7.9000000000000008E-3</v>
      </c>
      <c r="K105">
        <v>8.3000000000000001E-3</v>
      </c>
      <c r="L105">
        <v>0.33839999999999998</v>
      </c>
      <c r="M105" t="s">
        <v>150</v>
      </c>
      <c r="N105" t="s">
        <v>151</v>
      </c>
      <c r="O105" t="s">
        <v>144</v>
      </c>
      <c r="P105" t="s">
        <v>144</v>
      </c>
      <c r="Q105" t="s">
        <v>144</v>
      </c>
      <c r="R105" t="s">
        <v>144</v>
      </c>
      <c r="S105" t="s">
        <v>144</v>
      </c>
      <c r="T105" t="s">
        <v>144</v>
      </c>
      <c r="U105" t="s">
        <v>144</v>
      </c>
      <c r="V105" t="s">
        <v>152</v>
      </c>
      <c r="W105" t="s">
        <v>153</v>
      </c>
      <c r="X105">
        <v>2.0913609470000001</v>
      </c>
    </row>
    <row r="106" spans="1:24" x14ac:dyDescent="0.3">
      <c r="A106" t="s">
        <v>258</v>
      </c>
      <c r="B106">
        <v>20</v>
      </c>
      <c r="C106">
        <v>43481936</v>
      </c>
      <c r="D106">
        <v>0.41670000000000001</v>
      </c>
      <c r="E106" t="s">
        <v>57</v>
      </c>
      <c r="F106" t="s">
        <v>59</v>
      </c>
      <c r="G106">
        <v>-8.6999999999999994E-3</v>
      </c>
      <c r="H106">
        <v>6.4000000000000003E-3</v>
      </c>
      <c r="I106">
        <v>0.18</v>
      </c>
      <c r="J106">
        <v>-2.2000000000000001E-3</v>
      </c>
      <c r="K106">
        <v>8.0000000000000002E-3</v>
      </c>
      <c r="L106">
        <v>0.78690099999999996</v>
      </c>
      <c r="M106" t="s">
        <v>150</v>
      </c>
      <c r="N106" t="s">
        <v>151</v>
      </c>
      <c r="O106" t="s">
        <v>144</v>
      </c>
      <c r="P106" t="s">
        <v>144</v>
      </c>
      <c r="Q106" t="s">
        <v>144</v>
      </c>
      <c r="R106" t="s">
        <v>144</v>
      </c>
      <c r="S106" t="s">
        <v>144</v>
      </c>
      <c r="T106" t="s">
        <v>144</v>
      </c>
      <c r="U106" t="s">
        <v>144</v>
      </c>
      <c r="V106" t="s">
        <v>152</v>
      </c>
      <c r="W106" t="s">
        <v>153</v>
      </c>
      <c r="X106">
        <v>1.847900391</v>
      </c>
    </row>
    <row r="107" spans="1:24" x14ac:dyDescent="0.3">
      <c r="A107" t="s">
        <v>259</v>
      </c>
      <c r="B107">
        <v>18</v>
      </c>
      <c r="C107">
        <v>40735531</v>
      </c>
      <c r="D107">
        <v>0.39169999999999999</v>
      </c>
      <c r="E107" t="s">
        <v>52</v>
      </c>
      <c r="F107" t="s">
        <v>51</v>
      </c>
      <c r="G107">
        <v>-2.5999999999999999E-2</v>
      </c>
      <c r="H107">
        <v>6.3E-3</v>
      </c>
      <c r="I107" s="3">
        <v>3.5099999999999999E-5</v>
      </c>
      <c r="J107">
        <v>-2.7000000000000001E-3</v>
      </c>
      <c r="K107">
        <v>7.7999999999999996E-3</v>
      </c>
      <c r="L107">
        <v>0.73199999999999998</v>
      </c>
      <c r="M107" t="s">
        <v>150</v>
      </c>
      <c r="N107" t="s">
        <v>151</v>
      </c>
      <c r="O107" t="s">
        <v>144</v>
      </c>
      <c r="P107" t="s">
        <v>144</v>
      </c>
      <c r="Q107" t="s">
        <v>144</v>
      </c>
      <c r="R107" t="s">
        <v>144</v>
      </c>
      <c r="S107" t="s">
        <v>144</v>
      </c>
      <c r="T107" t="s">
        <v>144</v>
      </c>
      <c r="U107" t="s">
        <v>144</v>
      </c>
      <c r="V107" t="s">
        <v>152</v>
      </c>
      <c r="W107" t="s">
        <v>153</v>
      </c>
      <c r="X107">
        <v>17.03199798</v>
      </c>
    </row>
    <row r="108" spans="1:24" x14ac:dyDescent="0.3">
      <c r="A108" t="s">
        <v>260</v>
      </c>
      <c r="B108">
        <v>3</v>
      </c>
      <c r="C108">
        <v>129049218</v>
      </c>
      <c r="D108">
        <v>0.1</v>
      </c>
      <c r="E108" t="s">
        <v>59</v>
      </c>
      <c r="F108" t="s">
        <v>57</v>
      </c>
      <c r="G108">
        <v>0.01</v>
      </c>
      <c r="H108">
        <v>0.01</v>
      </c>
      <c r="I108">
        <v>0.32</v>
      </c>
      <c r="J108">
        <v>4.0500000000000001E-2</v>
      </c>
      <c r="K108">
        <v>1.5100000000000001E-2</v>
      </c>
      <c r="L108">
        <v>7.3559699999999999E-3</v>
      </c>
      <c r="M108" t="s">
        <v>150</v>
      </c>
      <c r="N108" t="s">
        <v>151</v>
      </c>
      <c r="O108" t="s">
        <v>144</v>
      </c>
      <c r="P108" t="s">
        <v>144</v>
      </c>
      <c r="Q108" t="s">
        <v>144</v>
      </c>
      <c r="R108" t="s">
        <v>144</v>
      </c>
      <c r="S108" t="s">
        <v>144</v>
      </c>
      <c r="T108" t="s">
        <v>144</v>
      </c>
      <c r="U108" t="s">
        <v>144</v>
      </c>
      <c r="V108" t="s">
        <v>152</v>
      </c>
      <c r="W108" t="s">
        <v>153</v>
      </c>
      <c r="X108">
        <v>1</v>
      </c>
    </row>
    <row r="109" spans="1:24" x14ac:dyDescent="0.3">
      <c r="A109" t="s">
        <v>261</v>
      </c>
      <c r="B109">
        <v>7</v>
      </c>
      <c r="C109">
        <v>76604348</v>
      </c>
      <c r="D109">
        <v>0.75829999999999997</v>
      </c>
      <c r="E109" t="s">
        <v>51</v>
      </c>
      <c r="F109" t="s">
        <v>52</v>
      </c>
      <c r="G109">
        <v>-4.1000000000000002E-2</v>
      </c>
      <c r="H109">
        <v>1.2E-2</v>
      </c>
      <c r="I109">
        <v>9.0999699999999995E-4</v>
      </c>
      <c r="J109">
        <v>-1.09E-2</v>
      </c>
      <c r="K109">
        <v>9.4999999999999998E-3</v>
      </c>
      <c r="L109">
        <v>0.24809999999999999</v>
      </c>
      <c r="M109" t="s">
        <v>150</v>
      </c>
      <c r="N109" t="s">
        <v>151</v>
      </c>
      <c r="O109" t="s">
        <v>144</v>
      </c>
      <c r="P109" t="s">
        <v>144</v>
      </c>
      <c r="Q109" t="s">
        <v>144</v>
      </c>
      <c r="R109" t="s">
        <v>144</v>
      </c>
      <c r="S109" t="s">
        <v>144</v>
      </c>
      <c r="T109" t="s">
        <v>144</v>
      </c>
      <c r="U109" t="s">
        <v>144</v>
      </c>
      <c r="V109" t="s">
        <v>152</v>
      </c>
      <c r="W109" t="s">
        <v>153</v>
      </c>
      <c r="X109">
        <v>11.67361111</v>
      </c>
    </row>
    <row r="110" spans="1:24" x14ac:dyDescent="0.3">
      <c r="A110" t="s">
        <v>262</v>
      </c>
      <c r="B110">
        <v>3</v>
      </c>
      <c r="C110">
        <v>153731357</v>
      </c>
      <c r="D110">
        <v>0.5333</v>
      </c>
      <c r="E110" t="s">
        <v>57</v>
      </c>
      <c r="F110" t="s">
        <v>59</v>
      </c>
      <c r="G110">
        <v>6.1000000000000004E-3</v>
      </c>
      <c r="H110">
        <v>6.1000000000000004E-3</v>
      </c>
      <c r="I110">
        <v>0.32</v>
      </c>
      <c r="J110">
        <v>1.24E-2</v>
      </c>
      <c r="K110">
        <v>7.7999999999999996E-3</v>
      </c>
      <c r="L110">
        <v>0.112</v>
      </c>
      <c r="M110" t="s">
        <v>150</v>
      </c>
      <c r="N110" t="s">
        <v>151</v>
      </c>
      <c r="O110" t="s">
        <v>144</v>
      </c>
      <c r="P110" t="s">
        <v>144</v>
      </c>
      <c r="Q110" t="s">
        <v>144</v>
      </c>
      <c r="R110" t="s">
        <v>144</v>
      </c>
      <c r="S110" t="s">
        <v>144</v>
      </c>
      <c r="T110" t="s">
        <v>144</v>
      </c>
      <c r="U110" t="s">
        <v>144</v>
      </c>
      <c r="V110" t="s">
        <v>152</v>
      </c>
      <c r="W110" t="s">
        <v>153</v>
      </c>
      <c r="X110">
        <v>1</v>
      </c>
    </row>
    <row r="111" spans="1:24" x14ac:dyDescent="0.3">
      <c r="A111" t="s">
        <v>263</v>
      </c>
      <c r="B111">
        <v>17</v>
      </c>
      <c r="C111">
        <v>28784382</v>
      </c>
      <c r="D111">
        <v>0.54169999999999996</v>
      </c>
      <c r="E111" t="s">
        <v>51</v>
      </c>
      <c r="F111" t="s">
        <v>52</v>
      </c>
      <c r="G111" s="3">
        <v>-2.0000000000000001E-4</v>
      </c>
      <c r="H111">
        <v>6.1000000000000004E-3</v>
      </c>
      <c r="I111">
        <v>0.97</v>
      </c>
      <c r="J111" s="3">
        <v>6.9999999999999999E-4</v>
      </c>
      <c r="K111">
        <v>7.7000000000000002E-3</v>
      </c>
      <c r="L111">
        <v>0.92410000000000003</v>
      </c>
      <c r="M111" t="s">
        <v>150</v>
      </c>
      <c r="N111" t="s">
        <v>151</v>
      </c>
      <c r="O111" t="s">
        <v>144</v>
      </c>
      <c r="P111" t="s">
        <v>144</v>
      </c>
      <c r="Q111" t="s">
        <v>144</v>
      </c>
      <c r="R111" t="s">
        <v>144</v>
      </c>
      <c r="S111" t="s">
        <v>144</v>
      </c>
      <c r="T111" t="s">
        <v>144</v>
      </c>
      <c r="U111" t="s">
        <v>144</v>
      </c>
      <c r="V111" t="s">
        <v>152</v>
      </c>
      <c r="W111" t="s">
        <v>153</v>
      </c>
      <c r="X111">
        <v>1.0749799999999999E-3</v>
      </c>
    </row>
    <row r="112" spans="1:24" x14ac:dyDescent="0.3">
      <c r="A112" t="s">
        <v>264</v>
      </c>
      <c r="B112">
        <v>10</v>
      </c>
      <c r="C112">
        <v>124165615</v>
      </c>
      <c r="D112">
        <v>0.42499999999999999</v>
      </c>
      <c r="E112" t="s">
        <v>52</v>
      </c>
      <c r="F112" t="s">
        <v>51</v>
      </c>
      <c r="G112">
        <v>5.5999999999999999E-3</v>
      </c>
      <c r="H112">
        <v>6.1999999999999998E-3</v>
      </c>
      <c r="I112">
        <v>0.37</v>
      </c>
      <c r="J112">
        <v>8.0999999999999996E-3</v>
      </c>
      <c r="K112">
        <v>8.0000000000000002E-3</v>
      </c>
      <c r="L112">
        <v>0.31069999999999998</v>
      </c>
      <c r="M112" t="s">
        <v>150</v>
      </c>
      <c r="N112" t="s">
        <v>151</v>
      </c>
      <c r="O112" t="s">
        <v>144</v>
      </c>
      <c r="P112" t="s">
        <v>144</v>
      </c>
      <c r="Q112" t="s">
        <v>144</v>
      </c>
      <c r="R112" t="s">
        <v>144</v>
      </c>
      <c r="S112" t="s">
        <v>144</v>
      </c>
      <c r="T112" t="s">
        <v>144</v>
      </c>
      <c r="U112" t="s">
        <v>144</v>
      </c>
      <c r="V112" t="s">
        <v>152</v>
      </c>
      <c r="W112" t="s">
        <v>153</v>
      </c>
      <c r="X112">
        <v>0.81581685699999995</v>
      </c>
    </row>
    <row r="113" spans="1:24" x14ac:dyDescent="0.3">
      <c r="A113" t="s">
        <v>265</v>
      </c>
      <c r="B113">
        <v>5</v>
      </c>
      <c r="C113">
        <v>139057237</v>
      </c>
      <c r="D113">
        <v>0.27500000000000002</v>
      </c>
      <c r="E113" t="s">
        <v>59</v>
      </c>
      <c r="F113" t="s">
        <v>51</v>
      </c>
      <c r="G113">
        <v>2.1999999999999999E-2</v>
      </c>
      <c r="H113">
        <v>6.6E-3</v>
      </c>
      <c r="I113">
        <v>7.7999199999999997E-4</v>
      </c>
      <c r="J113">
        <v>-1.1900000000000001E-2</v>
      </c>
      <c r="K113">
        <v>8.3999999999999995E-3</v>
      </c>
      <c r="L113">
        <v>0.15529999999999999</v>
      </c>
      <c r="M113" t="s">
        <v>150</v>
      </c>
      <c r="N113" t="s">
        <v>151</v>
      </c>
      <c r="O113" t="s">
        <v>144</v>
      </c>
      <c r="P113" t="s">
        <v>144</v>
      </c>
      <c r="Q113" t="s">
        <v>144</v>
      </c>
      <c r="R113" t="s">
        <v>144</v>
      </c>
      <c r="S113" t="s">
        <v>144</v>
      </c>
      <c r="T113" t="s">
        <v>144</v>
      </c>
      <c r="U113" t="s">
        <v>144</v>
      </c>
      <c r="V113" t="s">
        <v>152</v>
      </c>
      <c r="W113" t="s">
        <v>153</v>
      </c>
      <c r="X113">
        <v>11.11111111</v>
      </c>
    </row>
    <row r="114" spans="1:24" x14ac:dyDescent="0.3">
      <c r="A114" t="s">
        <v>266</v>
      </c>
      <c r="B114">
        <v>2</v>
      </c>
      <c r="C114">
        <v>104150891</v>
      </c>
      <c r="D114">
        <v>0.54169999999999996</v>
      </c>
      <c r="E114" t="s">
        <v>57</v>
      </c>
      <c r="F114" t="s">
        <v>59</v>
      </c>
      <c r="G114">
        <v>1.2E-2</v>
      </c>
      <c r="H114">
        <v>6.1999999999999998E-3</v>
      </c>
      <c r="I114">
        <v>4.3999700000000003E-2</v>
      </c>
      <c r="J114">
        <v>-4.1000000000000003E-3</v>
      </c>
      <c r="K114">
        <v>7.7000000000000002E-3</v>
      </c>
      <c r="L114">
        <v>0.59379999999999999</v>
      </c>
      <c r="M114" t="s">
        <v>150</v>
      </c>
      <c r="N114" t="s">
        <v>151</v>
      </c>
      <c r="O114" t="s">
        <v>144</v>
      </c>
      <c r="P114" t="s">
        <v>144</v>
      </c>
      <c r="Q114" t="s">
        <v>144</v>
      </c>
      <c r="R114" t="s">
        <v>144</v>
      </c>
      <c r="S114" t="s">
        <v>144</v>
      </c>
      <c r="T114" t="s">
        <v>144</v>
      </c>
      <c r="U114" t="s">
        <v>144</v>
      </c>
      <c r="V114" t="s">
        <v>152</v>
      </c>
      <c r="W114" t="s">
        <v>153</v>
      </c>
      <c r="X114">
        <v>3.7460978150000002</v>
      </c>
    </row>
    <row r="115" spans="1:24" x14ac:dyDescent="0.3">
      <c r="A115" t="s">
        <v>267</v>
      </c>
      <c r="B115">
        <v>3</v>
      </c>
      <c r="C115">
        <v>170649749</v>
      </c>
      <c r="D115">
        <v>0.31669999999999998</v>
      </c>
      <c r="E115" t="s">
        <v>52</v>
      </c>
      <c r="F115" t="s">
        <v>51</v>
      </c>
      <c r="G115">
        <v>1E-3</v>
      </c>
      <c r="H115">
        <v>6.4000000000000003E-3</v>
      </c>
      <c r="I115">
        <v>0.88</v>
      </c>
      <c r="J115">
        <v>-1.5699999999999999E-2</v>
      </c>
      <c r="K115">
        <v>8.3000000000000001E-3</v>
      </c>
      <c r="L115">
        <v>5.9340299999999999E-2</v>
      </c>
      <c r="M115" t="s">
        <v>150</v>
      </c>
      <c r="N115" t="s">
        <v>151</v>
      </c>
      <c r="O115" t="s">
        <v>144</v>
      </c>
      <c r="P115" t="s">
        <v>144</v>
      </c>
      <c r="Q115" t="s">
        <v>144</v>
      </c>
      <c r="R115" t="s">
        <v>144</v>
      </c>
      <c r="S115" t="s">
        <v>144</v>
      </c>
      <c r="T115" t="s">
        <v>144</v>
      </c>
      <c r="U115" t="s">
        <v>144</v>
      </c>
      <c r="V115" t="s">
        <v>152</v>
      </c>
      <c r="W115" t="s">
        <v>153</v>
      </c>
      <c r="X115">
        <v>2.4414063E-2</v>
      </c>
    </row>
    <row r="116" spans="1:24" x14ac:dyDescent="0.3">
      <c r="A116" t="s">
        <v>268</v>
      </c>
      <c r="B116">
        <v>3</v>
      </c>
      <c r="C116">
        <v>88031836</v>
      </c>
      <c r="D116">
        <v>0.6</v>
      </c>
      <c r="E116" t="s">
        <v>52</v>
      </c>
      <c r="F116" t="s">
        <v>51</v>
      </c>
      <c r="G116">
        <v>1.2999999999999999E-2</v>
      </c>
      <c r="H116">
        <v>6.3E-3</v>
      </c>
      <c r="I116">
        <v>3.5000200000000002E-2</v>
      </c>
      <c r="J116">
        <v>1.24E-2</v>
      </c>
      <c r="K116">
        <v>7.7999999999999996E-3</v>
      </c>
      <c r="L116">
        <v>0.1109</v>
      </c>
      <c r="M116" t="s">
        <v>150</v>
      </c>
      <c r="N116" t="s">
        <v>151</v>
      </c>
      <c r="O116" t="s">
        <v>144</v>
      </c>
      <c r="P116" t="s">
        <v>144</v>
      </c>
      <c r="Q116" t="s">
        <v>144</v>
      </c>
      <c r="R116" t="s">
        <v>144</v>
      </c>
      <c r="S116" t="s">
        <v>144</v>
      </c>
      <c r="T116" t="s">
        <v>144</v>
      </c>
      <c r="U116" t="s">
        <v>144</v>
      </c>
      <c r="V116" t="s">
        <v>152</v>
      </c>
      <c r="W116" t="s">
        <v>153</v>
      </c>
      <c r="X116">
        <v>4.2579994960000001</v>
      </c>
    </row>
    <row r="117" spans="1:24" x14ac:dyDescent="0.3">
      <c r="A117" t="s">
        <v>269</v>
      </c>
      <c r="B117">
        <v>4</v>
      </c>
      <c r="C117">
        <v>82313686</v>
      </c>
      <c r="D117">
        <v>0.33329999999999999</v>
      </c>
      <c r="E117" t="s">
        <v>57</v>
      </c>
      <c r="F117" t="s">
        <v>59</v>
      </c>
      <c r="G117">
        <v>1.6E-2</v>
      </c>
      <c r="H117">
        <v>6.4000000000000003E-3</v>
      </c>
      <c r="I117">
        <v>0.01</v>
      </c>
      <c r="J117">
        <v>-8.3000000000000001E-3</v>
      </c>
      <c r="K117">
        <v>7.9000000000000008E-3</v>
      </c>
      <c r="L117">
        <v>0.29270000000000002</v>
      </c>
      <c r="M117" t="s">
        <v>150</v>
      </c>
      <c r="N117" t="s">
        <v>151</v>
      </c>
      <c r="O117" t="s">
        <v>144</v>
      </c>
      <c r="P117" t="s">
        <v>144</v>
      </c>
      <c r="Q117" t="s">
        <v>144</v>
      </c>
      <c r="R117" t="s">
        <v>144</v>
      </c>
      <c r="S117" t="s">
        <v>144</v>
      </c>
      <c r="T117" t="s">
        <v>144</v>
      </c>
      <c r="U117" t="s">
        <v>144</v>
      </c>
      <c r="V117" t="s">
        <v>152</v>
      </c>
      <c r="W117" t="s">
        <v>153</v>
      </c>
      <c r="X117">
        <v>6.25</v>
      </c>
    </row>
    <row r="118" spans="1:24" x14ac:dyDescent="0.3">
      <c r="A118" t="s">
        <v>270</v>
      </c>
      <c r="B118">
        <v>5</v>
      </c>
      <c r="C118">
        <v>80746328</v>
      </c>
      <c r="D118">
        <v>0.25829999999999997</v>
      </c>
      <c r="E118" t="s">
        <v>59</v>
      </c>
      <c r="F118" t="s">
        <v>57</v>
      </c>
      <c r="G118">
        <v>-4.8999999999999998E-3</v>
      </c>
      <c r="H118">
        <v>6.6E-3</v>
      </c>
      <c r="I118">
        <v>0.46</v>
      </c>
      <c r="J118">
        <v>-2.5999999999999999E-3</v>
      </c>
      <c r="K118">
        <v>8.6999999999999994E-3</v>
      </c>
      <c r="L118">
        <v>0.7621</v>
      </c>
      <c r="M118" t="s">
        <v>150</v>
      </c>
      <c r="N118" t="s">
        <v>151</v>
      </c>
      <c r="O118" t="s">
        <v>144</v>
      </c>
      <c r="P118" t="s">
        <v>144</v>
      </c>
      <c r="Q118" t="s">
        <v>144</v>
      </c>
      <c r="R118" t="s">
        <v>144</v>
      </c>
      <c r="S118" t="s">
        <v>144</v>
      </c>
      <c r="T118" t="s">
        <v>144</v>
      </c>
      <c r="U118" t="s">
        <v>144</v>
      </c>
      <c r="V118" t="s">
        <v>152</v>
      </c>
      <c r="W118" t="s">
        <v>153</v>
      </c>
      <c r="X118">
        <v>0.55119375599999998</v>
      </c>
    </row>
    <row r="119" spans="1:24" x14ac:dyDescent="0.3">
      <c r="A119" t="s">
        <v>271</v>
      </c>
      <c r="B119">
        <v>11</v>
      </c>
      <c r="C119">
        <v>84629013</v>
      </c>
      <c r="D119">
        <v>0.4667</v>
      </c>
      <c r="E119" t="s">
        <v>59</v>
      </c>
      <c r="F119" t="s">
        <v>51</v>
      </c>
      <c r="G119">
        <v>-3.8E-3</v>
      </c>
      <c r="H119">
        <v>6.1999999999999998E-3</v>
      </c>
      <c r="I119">
        <v>0.54</v>
      </c>
      <c r="J119">
        <v>-8.3000000000000001E-3</v>
      </c>
      <c r="K119">
        <v>7.7999999999999996E-3</v>
      </c>
      <c r="L119">
        <v>0.29099999999999998</v>
      </c>
      <c r="M119" t="s">
        <v>150</v>
      </c>
      <c r="N119" t="s">
        <v>151</v>
      </c>
      <c r="O119" t="s">
        <v>144</v>
      </c>
      <c r="P119" t="s">
        <v>144</v>
      </c>
      <c r="Q119" t="s">
        <v>144</v>
      </c>
      <c r="R119" t="s">
        <v>144</v>
      </c>
      <c r="S119" t="s">
        <v>144</v>
      </c>
      <c r="T119" t="s">
        <v>144</v>
      </c>
      <c r="U119" t="s">
        <v>144</v>
      </c>
      <c r="V119" t="s">
        <v>152</v>
      </c>
      <c r="W119" t="s">
        <v>153</v>
      </c>
      <c r="X119">
        <v>0.37565036400000001</v>
      </c>
    </row>
    <row r="120" spans="1:24" x14ac:dyDescent="0.3">
      <c r="A120" t="s">
        <v>272</v>
      </c>
      <c r="B120">
        <v>11</v>
      </c>
      <c r="C120">
        <v>27645530</v>
      </c>
      <c r="D120">
        <v>0.72499999999999998</v>
      </c>
      <c r="E120" t="s">
        <v>52</v>
      </c>
      <c r="F120" t="s">
        <v>51</v>
      </c>
      <c r="G120">
        <v>2.7E-2</v>
      </c>
      <c r="H120">
        <v>6.8999999999999999E-3</v>
      </c>
      <c r="I120" s="3">
        <v>7.8300000000000006E-5</v>
      </c>
      <c r="J120">
        <v>2.0999999999999999E-3</v>
      </c>
      <c r="K120">
        <v>8.8000000000000005E-3</v>
      </c>
      <c r="L120">
        <v>0.8075</v>
      </c>
      <c r="M120" t="s">
        <v>150</v>
      </c>
      <c r="N120" t="s">
        <v>151</v>
      </c>
      <c r="O120" t="s">
        <v>144</v>
      </c>
      <c r="P120" t="s">
        <v>144</v>
      </c>
      <c r="Q120" t="s">
        <v>144</v>
      </c>
      <c r="R120" t="s">
        <v>144</v>
      </c>
      <c r="S120" t="s">
        <v>144</v>
      </c>
      <c r="T120" t="s">
        <v>144</v>
      </c>
      <c r="U120" t="s">
        <v>144</v>
      </c>
      <c r="V120" t="s">
        <v>152</v>
      </c>
      <c r="W120" t="s">
        <v>153</v>
      </c>
      <c r="X120">
        <v>15.31190926</v>
      </c>
    </row>
    <row r="121" spans="1:24" x14ac:dyDescent="0.3">
      <c r="A121" t="s">
        <v>273</v>
      </c>
      <c r="B121">
        <v>15</v>
      </c>
      <c r="C121">
        <v>51750846</v>
      </c>
      <c r="D121">
        <v>0.55000000000000004</v>
      </c>
      <c r="E121" t="s">
        <v>52</v>
      </c>
      <c r="F121" t="s">
        <v>51</v>
      </c>
      <c r="G121">
        <v>-1.2999999999999999E-2</v>
      </c>
      <c r="H121">
        <v>6.3E-3</v>
      </c>
      <c r="I121">
        <v>3.8999600000000002E-2</v>
      </c>
      <c r="J121">
        <v>-3.8999999999999998E-3</v>
      </c>
      <c r="K121">
        <v>7.7999999999999996E-3</v>
      </c>
      <c r="L121">
        <v>0.61319999999999997</v>
      </c>
      <c r="M121" t="s">
        <v>150</v>
      </c>
      <c r="N121" t="s">
        <v>151</v>
      </c>
      <c r="O121" t="s">
        <v>144</v>
      </c>
      <c r="P121" t="s">
        <v>144</v>
      </c>
      <c r="Q121" t="s">
        <v>144</v>
      </c>
      <c r="R121" t="s">
        <v>144</v>
      </c>
      <c r="S121" t="s">
        <v>144</v>
      </c>
      <c r="T121" t="s">
        <v>144</v>
      </c>
      <c r="U121" t="s">
        <v>144</v>
      </c>
      <c r="V121" t="s">
        <v>152</v>
      </c>
      <c r="W121" t="s">
        <v>153</v>
      </c>
      <c r="X121">
        <v>4.2579994960000001</v>
      </c>
    </row>
    <row r="122" spans="1:24" x14ac:dyDescent="0.3">
      <c r="A122" t="s">
        <v>274</v>
      </c>
      <c r="B122">
        <v>8</v>
      </c>
      <c r="C122">
        <v>23345526</v>
      </c>
      <c r="D122">
        <v>0.5</v>
      </c>
      <c r="E122" t="s">
        <v>57</v>
      </c>
      <c r="F122" t="s">
        <v>59</v>
      </c>
      <c r="G122">
        <v>9.7999999999999997E-3</v>
      </c>
      <c r="H122">
        <v>6.1000000000000004E-3</v>
      </c>
      <c r="I122">
        <v>0.11</v>
      </c>
      <c r="J122">
        <v>-2.3E-3</v>
      </c>
      <c r="K122">
        <v>7.7999999999999996E-3</v>
      </c>
      <c r="L122">
        <v>0.76590000000000003</v>
      </c>
      <c r="M122" t="s">
        <v>150</v>
      </c>
      <c r="N122" t="s">
        <v>151</v>
      </c>
      <c r="O122" t="s">
        <v>144</v>
      </c>
      <c r="P122" t="s">
        <v>144</v>
      </c>
      <c r="Q122" t="s">
        <v>144</v>
      </c>
      <c r="R122" t="s">
        <v>144</v>
      </c>
      <c r="S122" t="s">
        <v>144</v>
      </c>
      <c r="T122" t="s">
        <v>144</v>
      </c>
      <c r="U122" t="s">
        <v>144</v>
      </c>
      <c r="V122" t="s">
        <v>152</v>
      </c>
      <c r="W122" t="s">
        <v>153</v>
      </c>
      <c r="X122">
        <v>2.581026606</v>
      </c>
    </row>
    <row r="123" spans="1:24" x14ac:dyDescent="0.3">
      <c r="A123" t="s">
        <v>275</v>
      </c>
      <c r="B123">
        <v>3</v>
      </c>
      <c r="C123">
        <v>49788969</v>
      </c>
      <c r="D123" t="s">
        <v>144</v>
      </c>
      <c r="E123" t="s">
        <v>57</v>
      </c>
      <c r="F123" t="s">
        <v>59</v>
      </c>
      <c r="G123">
        <v>-3.2000000000000001E-2</v>
      </c>
      <c r="H123">
        <v>6.2E-2</v>
      </c>
      <c r="I123">
        <v>0.61</v>
      </c>
      <c r="J123">
        <v>-1.6799999999999999E-2</v>
      </c>
      <c r="K123">
        <v>8.0000000000000002E-3</v>
      </c>
      <c r="L123">
        <v>3.6779899999999997E-2</v>
      </c>
      <c r="M123" t="s">
        <v>150</v>
      </c>
      <c r="N123" t="s">
        <v>151</v>
      </c>
      <c r="O123" t="s">
        <v>144</v>
      </c>
      <c r="P123" t="s">
        <v>144</v>
      </c>
      <c r="Q123" t="s">
        <v>144</v>
      </c>
      <c r="R123" t="s">
        <v>144</v>
      </c>
      <c r="S123" t="s">
        <v>144</v>
      </c>
      <c r="T123" t="s">
        <v>144</v>
      </c>
      <c r="U123" t="s">
        <v>144</v>
      </c>
      <c r="V123" t="s">
        <v>152</v>
      </c>
      <c r="W123" t="s">
        <v>153</v>
      </c>
      <c r="X123">
        <v>0.266389178</v>
      </c>
    </row>
    <row r="124" spans="1:24" x14ac:dyDescent="0.3">
      <c r="A124" t="s">
        <v>276</v>
      </c>
      <c r="B124">
        <v>2</v>
      </c>
      <c r="C124">
        <v>236850071</v>
      </c>
      <c r="D124" t="s">
        <v>144</v>
      </c>
      <c r="E124" t="s">
        <v>59</v>
      </c>
      <c r="F124" t="s">
        <v>57</v>
      </c>
      <c r="G124">
        <v>-4.7000000000000002E-3</v>
      </c>
      <c r="H124">
        <v>3.2000000000000001E-2</v>
      </c>
      <c r="I124">
        <v>0.88</v>
      </c>
      <c r="J124">
        <v>-3.8E-3</v>
      </c>
      <c r="K124">
        <v>7.7000000000000002E-3</v>
      </c>
      <c r="L124">
        <v>0.62290000000000001</v>
      </c>
      <c r="M124" t="s">
        <v>150</v>
      </c>
      <c r="N124" t="s">
        <v>151</v>
      </c>
      <c r="O124" t="s">
        <v>144</v>
      </c>
      <c r="P124" t="s">
        <v>144</v>
      </c>
      <c r="Q124" t="s">
        <v>144</v>
      </c>
      <c r="R124" t="s">
        <v>144</v>
      </c>
      <c r="S124" t="s">
        <v>144</v>
      </c>
      <c r="T124" t="s">
        <v>144</v>
      </c>
      <c r="U124" t="s">
        <v>144</v>
      </c>
      <c r="V124" t="s">
        <v>152</v>
      </c>
      <c r="W124" t="s">
        <v>153</v>
      </c>
      <c r="X124">
        <v>2.1572266E-2</v>
      </c>
    </row>
    <row r="125" spans="1:24" x14ac:dyDescent="0.3">
      <c r="A125" t="s">
        <v>277</v>
      </c>
      <c r="B125">
        <v>8</v>
      </c>
      <c r="C125">
        <v>135812416</v>
      </c>
      <c r="D125">
        <v>5.8299999999999998E-2</v>
      </c>
      <c r="E125" t="s">
        <v>52</v>
      </c>
      <c r="F125" t="s">
        <v>51</v>
      </c>
      <c r="G125">
        <v>-1.2E-2</v>
      </c>
      <c r="H125">
        <v>1.4E-2</v>
      </c>
      <c r="I125">
        <v>0.36</v>
      </c>
      <c r="J125">
        <v>2.1600000000000001E-2</v>
      </c>
      <c r="K125">
        <v>1.5800000000000002E-2</v>
      </c>
      <c r="L125">
        <v>0.17030000000000001</v>
      </c>
      <c r="M125" t="s">
        <v>150</v>
      </c>
      <c r="N125" t="s">
        <v>151</v>
      </c>
      <c r="O125" t="s">
        <v>144</v>
      </c>
      <c r="P125" t="s">
        <v>144</v>
      </c>
      <c r="Q125" t="s">
        <v>144</v>
      </c>
      <c r="R125" t="s">
        <v>144</v>
      </c>
      <c r="S125" t="s">
        <v>144</v>
      </c>
      <c r="T125" t="s">
        <v>144</v>
      </c>
      <c r="U125" t="s">
        <v>144</v>
      </c>
      <c r="V125" t="s">
        <v>152</v>
      </c>
      <c r="W125" t="s">
        <v>153</v>
      </c>
      <c r="X125">
        <v>0.73469387799999997</v>
      </c>
    </row>
    <row r="126" spans="1:24" x14ac:dyDescent="0.3">
      <c r="A126" t="s">
        <v>278</v>
      </c>
      <c r="B126">
        <v>3</v>
      </c>
      <c r="C126">
        <v>61239698</v>
      </c>
      <c r="D126">
        <v>0.125</v>
      </c>
      <c r="E126" t="s">
        <v>51</v>
      </c>
      <c r="F126" t="s">
        <v>52</v>
      </c>
      <c r="G126">
        <v>-0.02</v>
      </c>
      <c r="H126">
        <v>8.6999999999999994E-3</v>
      </c>
      <c r="I126">
        <v>2.3000099999999999E-2</v>
      </c>
      <c r="J126">
        <v>-1.1999999999999999E-3</v>
      </c>
      <c r="K126">
        <v>1.03E-2</v>
      </c>
      <c r="L126">
        <v>0.90810000000000002</v>
      </c>
      <c r="M126" t="s">
        <v>150</v>
      </c>
      <c r="N126" t="s">
        <v>151</v>
      </c>
      <c r="O126" t="s">
        <v>144</v>
      </c>
      <c r="P126" t="s">
        <v>144</v>
      </c>
      <c r="Q126" t="s">
        <v>144</v>
      </c>
      <c r="R126" t="s">
        <v>144</v>
      </c>
      <c r="S126" t="s">
        <v>144</v>
      </c>
      <c r="T126" t="s">
        <v>144</v>
      </c>
      <c r="U126" t="s">
        <v>144</v>
      </c>
      <c r="V126" t="s">
        <v>152</v>
      </c>
      <c r="W126" t="s">
        <v>153</v>
      </c>
      <c r="X126">
        <v>5.2847139649999999</v>
      </c>
    </row>
    <row r="127" spans="1:24" x14ac:dyDescent="0.3">
      <c r="A127" t="s">
        <v>279</v>
      </c>
      <c r="B127">
        <v>2</v>
      </c>
      <c r="C127">
        <v>69723710</v>
      </c>
      <c r="D127">
        <v>0.2</v>
      </c>
      <c r="E127" t="s">
        <v>59</v>
      </c>
      <c r="F127" t="s">
        <v>57</v>
      </c>
      <c r="G127">
        <v>2.1999999999999999E-2</v>
      </c>
      <c r="H127">
        <v>7.9000000000000008E-3</v>
      </c>
      <c r="I127">
        <v>4.3999699999999996E-3</v>
      </c>
      <c r="J127" s="3">
        <v>5.0000000000000001E-4</v>
      </c>
      <c r="K127">
        <v>0.01</v>
      </c>
      <c r="L127">
        <v>0.95669999999999999</v>
      </c>
      <c r="M127" t="s">
        <v>150</v>
      </c>
      <c r="N127" t="s">
        <v>151</v>
      </c>
      <c r="O127" t="s">
        <v>144</v>
      </c>
      <c r="P127" t="s">
        <v>144</v>
      </c>
      <c r="Q127" t="s">
        <v>144</v>
      </c>
      <c r="R127" t="s">
        <v>144</v>
      </c>
      <c r="S127" t="s">
        <v>144</v>
      </c>
      <c r="T127" t="s">
        <v>144</v>
      </c>
      <c r="U127" t="s">
        <v>144</v>
      </c>
      <c r="V127" t="s">
        <v>152</v>
      </c>
      <c r="W127" t="s">
        <v>153</v>
      </c>
      <c r="X127">
        <v>7.7551674410000002</v>
      </c>
    </row>
    <row r="128" spans="1:24" x14ac:dyDescent="0.3">
      <c r="A128" t="s">
        <v>280</v>
      </c>
      <c r="B128">
        <v>2</v>
      </c>
      <c r="C128">
        <v>25524944</v>
      </c>
      <c r="D128">
        <v>0.66669999999999996</v>
      </c>
      <c r="E128" t="s">
        <v>57</v>
      </c>
      <c r="F128" t="s">
        <v>59</v>
      </c>
      <c r="G128">
        <v>-1.4E-2</v>
      </c>
      <c r="H128">
        <v>7.7000000000000002E-3</v>
      </c>
      <c r="I128">
        <v>8.1000900000000001E-2</v>
      </c>
      <c r="J128">
        <v>-1.09E-2</v>
      </c>
      <c r="K128">
        <v>8.0999999999999996E-3</v>
      </c>
      <c r="L128">
        <v>0.17799999999999999</v>
      </c>
      <c r="M128" t="s">
        <v>150</v>
      </c>
      <c r="N128" t="s">
        <v>151</v>
      </c>
      <c r="O128" t="s">
        <v>144</v>
      </c>
      <c r="P128" t="s">
        <v>144</v>
      </c>
      <c r="Q128" t="s">
        <v>144</v>
      </c>
      <c r="R128" t="s">
        <v>144</v>
      </c>
      <c r="S128" t="s">
        <v>144</v>
      </c>
      <c r="T128" t="s">
        <v>144</v>
      </c>
      <c r="U128" t="s">
        <v>144</v>
      </c>
      <c r="V128" t="s">
        <v>152</v>
      </c>
      <c r="W128" t="s">
        <v>153</v>
      </c>
      <c r="X128">
        <v>3.3057851239999998</v>
      </c>
    </row>
    <row r="129" spans="1:24" x14ac:dyDescent="0.3">
      <c r="A129" t="s">
        <v>281</v>
      </c>
      <c r="B129">
        <v>2</v>
      </c>
      <c r="C129">
        <v>26945293</v>
      </c>
      <c r="D129">
        <v>0.54169999999999996</v>
      </c>
      <c r="E129" t="s">
        <v>52</v>
      </c>
      <c r="F129" t="s">
        <v>51</v>
      </c>
      <c r="G129">
        <v>-1.2999999999999999E-2</v>
      </c>
      <c r="H129">
        <v>6.1999999999999998E-3</v>
      </c>
      <c r="I129">
        <v>3.8999600000000002E-2</v>
      </c>
      <c r="J129">
        <v>-1.67E-2</v>
      </c>
      <c r="K129">
        <v>7.7999999999999996E-3</v>
      </c>
      <c r="L129">
        <v>3.08702E-2</v>
      </c>
      <c r="M129" t="s">
        <v>150</v>
      </c>
      <c r="N129" t="s">
        <v>151</v>
      </c>
      <c r="O129" t="s">
        <v>144</v>
      </c>
      <c r="P129" t="s">
        <v>144</v>
      </c>
      <c r="Q129" t="s">
        <v>144</v>
      </c>
      <c r="R129" t="s">
        <v>144</v>
      </c>
      <c r="S129" t="s">
        <v>144</v>
      </c>
      <c r="T129" t="s">
        <v>144</v>
      </c>
      <c r="U129" t="s">
        <v>144</v>
      </c>
      <c r="V129" t="s">
        <v>152</v>
      </c>
      <c r="W129" t="s">
        <v>153</v>
      </c>
      <c r="X129">
        <v>4.3964620190000003</v>
      </c>
    </row>
    <row r="130" spans="1:24" x14ac:dyDescent="0.3">
      <c r="A130" t="s">
        <v>282</v>
      </c>
      <c r="B130">
        <v>3</v>
      </c>
      <c r="C130">
        <v>141158212</v>
      </c>
      <c r="D130">
        <v>0.48330000000000001</v>
      </c>
      <c r="E130" t="s">
        <v>59</v>
      </c>
      <c r="F130" t="s">
        <v>51</v>
      </c>
      <c r="G130">
        <v>2.8000000000000001E-2</v>
      </c>
      <c r="H130">
        <v>6.4000000000000003E-3</v>
      </c>
      <c r="I130" s="3">
        <v>1.1199999999999999E-5</v>
      </c>
      <c r="J130">
        <v>1.5E-3</v>
      </c>
      <c r="K130">
        <v>7.9000000000000008E-3</v>
      </c>
      <c r="L130">
        <v>0.8538</v>
      </c>
      <c r="M130" t="s">
        <v>150</v>
      </c>
      <c r="N130" t="s">
        <v>151</v>
      </c>
      <c r="O130" t="s">
        <v>144</v>
      </c>
      <c r="P130" t="s">
        <v>144</v>
      </c>
      <c r="Q130" t="s">
        <v>144</v>
      </c>
      <c r="R130" t="s">
        <v>144</v>
      </c>
      <c r="S130" t="s">
        <v>144</v>
      </c>
      <c r="T130" t="s">
        <v>144</v>
      </c>
      <c r="U130" t="s">
        <v>144</v>
      </c>
      <c r="V130" t="s">
        <v>152</v>
      </c>
      <c r="W130" t="s">
        <v>153</v>
      </c>
      <c r="X130">
        <v>19.140625</v>
      </c>
    </row>
    <row r="131" spans="1:24" x14ac:dyDescent="0.3">
      <c r="A131" t="s">
        <v>283</v>
      </c>
      <c r="B131">
        <v>3</v>
      </c>
      <c r="C131">
        <v>171969077</v>
      </c>
      <c r="D131">
        <v>0.52500000000000002</v>
      </c>
      <c r="E131" t="s">
        <v>51</v>
      </c>
      <c r="F131" t="s">
        <v>57</v>
      </c>
      <c r="G131">
        <v>0.01</v>
      </c>
      <c r="H131">
        <v>6.1999999999999998E-3</v>
      </c>
      <c r="I131">
        <v>9.2999399999999996E-2</v>
      </c>
      <c r="J131">
        <v>7.4999999999999997E-3</v>
      </c>
      <c r="K131">
        <v>7.7000000000000002E-3</v>
      </c>
      <c r="L131">
        <v>0.32940000000000003</v>
      </c>
      <c r="M131" t="s">
        <v>150</v>
      </c>
      <c r="N131" t="s">
        <v>151</v>
      </c>
      <c r="O131" t="s">
        <v>144</v>
      </c>
      <c r="P131" t="s">
        <v>144</v>
      </c>
      <c r="Q131" t="s">
        <v>144</v>
      </c>
      <c r="R131" t="s">
        <v>144</v>
      </c>
      <c r="S131" t="s">
        <v>144</v>
      </c>
      <c r="T131" t="s">
        <v>144</v>
      </c>
      <c r="U131" t="s">
        <v>144</v>
      </c>
      <c r="V131" t="s">
        <v>152</v>
      </c>
      <c r="W131" t="s">
        <v>153</v>
      </c>
      <c r="X131">
        <v>2.6014568159999998</v>
      </c>
    </row>
    <row r="132" spans="1:24" x14ac:dyDescent="0.3">
      <c r="A132" t="s">
        <v>284</v>
      </c>
      <c r="B132">
        <v>3</v>
      </c>
      <c r="C132">
        <v>13001931</v>
      </c>
      <c r="D132">
        <v>0.35830000000000001</v>
      </c>
      <c r="E132" t="s">
        <v>52</v>
      </c>
      <c r="F132" t="s">
        <v>51</v>
      </c>
      <c r="G132">
        <v>-1.4999999999999999E-2</v>
      </c>
      <c r="H132">
        <v>6.6E-3</v>
      </c>
      <c r="I132">
        <v>2.3999900000000001E-2</v>
      </c>
      <c r="J132" s="3">
        <v>-2.9999999999999997E-4</v>
      </c>
      <c r="K132">
        <v>7.9000000000000008E-3</v>
      </c>
      <c r="L132">
        <v>0.96660000000000001</v>
      </c>
      <c r="M132" t="s">
        <v>150</v>
      </c>
      <c r="N132" t="s">
        <v>151</v>
      </c>
      <c r="O132" t="s">
        <v>144</v>
      </c>
      <c r="P132" t="s">
        <v>144</v>
      </c>
      <c r="Q132" t="s">
        <v>144</v>
      </c>
      <c r="R132" t="s">
        <v>144</v>
      </c>
      <c r="S132" t="s">
        <v>144</v>
      </c>
      <c r="T132" t="s">
        <v>144</v>
      </c>
      <c r="U132" t="s">
        <v>144</v>
      </c>
      <c r="V132" t="s">
        <v>152</v>
      </c>
      <c r="W132" t="s">
        <v>153</v>
      </c>
      <c r="X132">
        <v>5.1652892560000003</v>
      </c>
    </row>
    <row r="133" spans="1:24" x14ac:dyDescent="0.3">
      <c r="A133" t="s">
        <v>285</v>
      </c>
      <c r="B133">
        <v>6</v>
      </c>
      <c r="C133">
        <v>142797289</v>
      </c>
      <c r="D133">
        <v>0.25829999999999997</v>
      </c>
      <c r="E133" t="s">
        <v>52</v>
      </c>
      <c r="F133" t="s">
        <v>51</v>
      </c>
      <c r="G133">
        <v>-1.9E-2</v>
      </c>
      <c r="H133">
        <v>6.8999999999999999E-3</v>
      </c>
      <c r="I133">
        <v>5.89997E-3</v>
      </c>
      <c r="J133">
        <v>-6.1000000000000004E-3</v>
      </c>
      <c r="K133">
        <v>8.8000000000000005E-3</v>
      </c>
      <c r="L133">
        <v>0.49060100000000001</v>
      </c>
      <c r="M133" t="s">
        <v>150</v>
      </c>
      <c r="N133" t="s">
        <v>151</v>
      </c>
      <c r="O133" t="s">
        <v>144</v>
      </c>
      <c r="P133" t="s">
        <v>144</v>
      </c>
      <c r="Q133" t="s">
        <v>144</v>
      </c>
      <c r="R133" t="s">
        <v>144</v>
      </c>
      <c r="S133" t="s">
        <v>144</v>
      </c>
      <c r="T133" t="s">
        <v>144</v>
      </c>
      <c r="U133" t="s">
        <v>144</v>
      </c>
      <c r="V133" t="s">
        <v>152</v>
      </c>
      <c r="W133" t="s">
        <v>153</v>
      </c>
      <c r="X133">
        <v>7.5824406639999999</v>
      </c>
    </row>
    <row r="134" spans="1:24" x14ac:dyDescent="0.3">
      <c r="A134" t="s">
        <v>286</v>
      </c>
      <c r="B134">
        <v>8</v>
      </c>
      <c r="C134">
        <v>8379107</v>
      </c>
      <c r="D134" t="s">
        <v>144</v>
      </c>
      <c r="E134" t="s">
        <v>52</v>
      </c>
      <c r="F134" t="s">
        <v>57</v>
      </c>
      <c r="G134">
        <v>2.8000000000000001E-2</v>
      </c>
      <c r="H134">
        <v>3.2000000000000001E-2</v>
      </c>
      <c r="I134">
        <v>0.38</v>
      </c>
      <c r="J134">
        <v>-1.21E-2</v>
      </c>
      <c r="K134">
        <v>1.4200000000000001E-2</v>
      </c>
      <c r="L134">
        <v>0.39589999999999997</v>
      </c>
      <c r="M134" t="s">
        <v>150</v>
      </c>
      <c r="N134" t="s">
        <v>151</v>
      </c>
      <c r="O134" t="s">
        <v>144</v>
      </c>
      <c r="P134" t="s">
        <v>144</v>
      </c>
      <c r="Q134" t="s">
        <v>144</v>
      </c>
      <c r="R134" t="s">
        <v>144</v>
      </c>
      <c r="S134" t="s">
        <v>144</v>
      </c>
      <c r="T134" t="s">
        <v>144</v>
      </c>
      <c r="U134" t="s">
        <v>144</v>
      </c>
      <c r="V134" t="s">
        <v>152</v>
      </c>
      <c r="W134" t="s">
        <v>153</v>
      </c>
      <c r="X134">
        <v>0.765625</v>
      </c>
    </row>
    <row r="135" spans="1:24" x14ac:dyDescent="0.3">
      <c r="A135" t="s">
        <v>287</v>
      </c>
      <c r="B135">
        <v>9</v>
      </c>
      <c r="C135">
        <v>133808080</v>
      </c>
      <c r="D135">
        <v>0.54169999999999996</v>
      </c>
      <c r="E135" t="s">
        <v>52</v>
      </c>
      <c r="F135" t="s">
        <v>51</v>
      </c>
      <c r="G135">
        <v>-7.3000000000000001E-3</v>
      </c>
      <c r="H135">
        <v>7.9000000000000008E-3</v>
      </c>
      <c r="I135">
        <v>0.35</v>
      </c>
      <c r="J135">
        <v>1.2999999999999999E-2</v>
      </c>
      <c r="K135">
        <v>7.7999999999999996E-3</v>
      </c>
      <c r="L135">
        <v>9.5750299999999997E-2</v>
      </c>
      <c r="M135" t="s">
        <v>150</v>
      </c>
      <c r="N135" t="s">
        <v>151</v>
      </c>
      <c r="O135" t="s">
        <v>144</v>
      </c>
      <c r="P135" t="s">
        <v>144</v>
      </c>
      <c r="Q135" t="s">
        <v>144</v>
      </c>
      <c r="R135" t="s">
        <v>144</v>
      </c>
      <c r="S135" t="s">
        <v>144</v>
      </c>
      <c r="T135" t="s">
        <v>144</v>
      </c>
      <c r="U135" t="s">
        <v>144</v>
      </c>
      <c r="V135" t="s">
        <v>152</v>
      </c>
      <c r="W135" t="s">
        <v>153</v>
      </c>
      <c r="X135">
        <v>0.85386957200000002</v>
      </c>
    </row>
    <row r="136" spans="1:24" x14ac:dyDescent="0.3">
      <c r="A136" t="s">
        <v>288</v>
      </c>
      <c r="B136">
        <v>9</v>
      </c>
      <c r="C136">
        <v>103116601</v>
      </c>
      <c r="D136">
        <v>0.36670000000000003</v>
      </c>
      <c r="E136" t="s">
        <v>57</v>
      </c>
      <c r="F136" t="s">
        <v>59</v>
      </c>
      <c r="G136">
        <v>8.6999999999999994E-3</v>
      </c>
      <c r="H136">
        <v>6.1000000000000004E-3</v>
      </c>
      <c r="I136">
        <v>0.15</v>
      </c>
      <c r="J136">
        <v>2.4199999999999999E-2</v>
      </c>
      <c r="K136">
        <v>7.7000000000000002E-3</v>
      </c>
      <c r="L136">
        <v>1.67498E-3</v>
      </c>
      <c r="M136" t="s">
        <v>150</v>
      </c>
      <c r="N136" t="s">
        <v>151</v>
      </c>
      <c r="O136" t="s">
        <v>144</v>
      </c>
      <c r="P136" t="s">
        <v>144</v>
      </c>
      <c r="Q136" t="s">
        <v>144</v>
      </c>
      <c r="R136" t="s">
        <v>144</v>
      </c>
      <c r="S136" t="s">
        <v>144</v>
      </c>
      <c r="T136" t="s">
        <v>144</v>
      </c>
      <c r="U136" t="s">
        <v>144</v>
      </c>
      <c r="V136" t="s">
        <v>152</v>
      </c>
      <c r="W136" t="s">
        <v>153</v>
      </c>
      <c r="X136">
        <v>2.0341306100000001</v>
      </c>
    </row>
    <row r="137" spans="1:24" x14ac:dyDescent="0.3">
      <c r="A137" t="s">
        <v>289</v>
      </c>
      <c r="B137">
        <v>12</v>
      </c>
      <c r="C137">
        <v>122662775</v>
      </c>
      <c r="D137">
        <v>0.45829999999999999</v>
      </c>
      <c r="E137" t="s">
        <v>59</v>
      </c>
      <c r="F137" t="s">
        <v>57</v>
      </c>
      <c r="G137">
        <v>1.4999999999999999E-2</v>
      </c>
      <c r="H137">
        <v>6.1999999999999998E-3</v>
      </c>
      <c r="I137">
        <v>1.6E-2</v>
      </c>
      <c r="J137">
        <v>5.4999999999999997E-3</v>
      </c>
      <c r="K137">
        <v>7.7999999999999996E-3</v>
      </c>
      <c r="L137">
        <v>0.4763</v>
      </c>
      <c r="M137" t="s">
        <v>150</v>
      </c>
      <c r="N137" t="s">
        <v>151</v>
      </c>
      <c r="O137" t="s">
        <v>144</v>
      </c>
      <c r="P137" t="s">
        <v>144</v>
      </c>
      <c r="Q137" t="s">
        <v>144</v>
      </c>
      <c r="R137" t="s">
        <v>144</v>
      </c>
      <c r="S137" t="s">
        <v>144</v>
      </c>
      <c r="T137" t="s">
        <v>144</v>
      </c>
      <c r="U137" t="s">
        <v>144</v>
      </c>
      <c r="V137" t="s">
        <v>152</v>
      </c>
      <c r="W137" t="s">
        <v>153</v>
      </c>
      <c r="X137">
        <v>5.8532778360000002</v>
      </c>
    </row>
    <row r="138" spans="1:24" x14ac:dyDescent="0.3">
      <c r="A138" t="s">
        <v>290</v>
      </c>
      <c r="B138">
        <v>12</v>
      </c>
      <c r="C138">
        <v>107341385</v>
      </c>
      <c r="D138">
        <v>0.60829999999999995</v>
      </c>
      <c r="E138" t="s">
        <v>57</v>
      </c>
      <c r="F138" t="s">
        <v>59</v>
      </c>
      <c r="G138">
        <v>-7.7999999999999996E-3</v>
      </c>
      <c r="H138">
        <v>6.1999999999999998E-3</v>
      </c>
      <c r="I138">
        <v>0.21</v>
      </c>
      <c r="J138">
        <v>-8.6999999999999994E-3</v>
      </c>
      <c r="K138">
        <v>7.7999999999999996E-3</v>
      </c>
      <c r="L138">
        <v>0.26490000000000002</v>
      </c>
      <c r="M138" t="s">
        <v>150</v>
      </c>
      <c r="N138" t="s">
        <v>151</v>
      </c>
      <c r="O138" t="s">
        <v>144</v>
      </c>
      <c r="P138" t="s">
        <v>144</v>
      </c>
      <c r="Q138" t="s">
        <v>144</v>
      </c>
      <c r="R138" t="s">
        <v>144</v>
      </c>
      <c r="S138" t="s">
        <v>144</v>
      </c>
      <c r="T138" t="s">
        <v>144</v>
      </c>
      <c r="U138" t="s">
        <v>144</v>
      </c>
      <c r="V138" t="s">
        <v>152</v>
      </c>
      <c r="W138" t="s">
        <v>153</v>
      </c>
      <c r="X138">
        <v>1.582726327</v>
      </c>
    </row>
    <row r="139" spans="1:24" x14ac:dyDescent="0.3">
      <c r="A139" t="s">
        <v>291</v>
      </c>
      <c r="B139">
        <v>8</v>
      </c>
      <c r="C139">
        <v>116421936</v>
      </c>
      <c r="D139">
        <v>0.54169999999999996</v>
      </c>
      <c r="E139" t="s">
        <v>57</v>
      </c>
      <c r="F139" t="s">
        <v>52</v>
      </c>
      <c r="G139">
        <v>1.6E-2</v>
      </c>
      <c r="H139">
        <v>6.1000000000000004E-3</v>
      </c>
      <c r="I139">
        <v>8.6000299999999998E-3</v>
      </c>
      <c r="J139">
        <v>5.0000000000000001E-3</v>
      </c>
      <c r="K139">
        <v>7.7999999999999996E-3</v>
      </c>
      <c r="L139">
        <v>0.5252</v>
      </c>
      <c r="M139" t="s">
        <v>150</v>
      </c>
      <c r="N139" t="s">
        <v>151</v>
      </c>
      <c r="O139" t="s">
        <v>144</v>
      </c>
      <c r="P139" t="s">
        <v>144</v>
      </c>
      <c r="Q139" t="s">
        <v>144</v>
      </c>
      <c r="R139" t="s">
        <v>144</v>
      </c>
      <c r="S139" t="s">
        <v>144</v>
      </c>
      <c r="T139" t="s">
        <v>144</v>
      </c>
      <c r="U139" t="s">
        <v>144</v>
      </c>
      <c r="V139" t="s">
        <v>152</v>
      </c>
      <c r="W139" t="s">
        <v>153</v>
      </c>
      <c r="X139">
        <v>6.8798710019999998</v>
      </c>
    </row>
    <row r="140" spans="1:24" x14ac:dyDescent="0.3">
      <c r="A140" t="s">
        <v>292</v>
      </c>
      <c r="B140">
        <v>17</v>
      </c>
      <c r="C140">
        <v>46430861</v>
      </c>
      <c r="D140" t="s">
        <v>144</v>
      </c>
      <c r="E140" t="s">
        <v>51</v>
      </c>
      <c r="F140" t="s">
        <v>52</v>
      </c>
      <c r="G140">
        <v>1.2999999999999999E-2</v>
      </c>
      <c r="H140">
        <v>8.2000000000000007E-3</v>
      </c>
      <c r="I140">
        <v>0.11</v>
      </c>
      <c r="J140">
        <v>4.8999999999999998E-3</v>
      </c>
      <c r="K140">
        <v>7.7999999999999996E-3</v>
      </c>
      <c r="L140">
        <v>0.53300000000000003</v>
      </c>
      <c r="M140" t="s">
        <v>150</v>
      </c>
      <c r="N140" t="s">
        <v>151</v>
      </c>
      <c r="O140" t="s">
        <v>144</v>
      </c>
      <c r="P140" t="s">
        <v>144</v>
      </c>
      <c r="Q140" t="s">
        <v>144</v>
      </c>
      <c r="R140" t="s">
        <v>144</v>
      </c>
      <c r="S140" t="s">
        <v>144</v>
      </c>
      <c r="T140" t="s">
        <v>144</v>
      </c>
      <c r="U140" t="s">
        <v>144</v>
      </c>
      <c r="V140" t="s">
        <v>152</v>
      </c>
      <c r="W140" t="s">
        <v>153</v>
      </c>
      <c r="X140">
        <v>2.5133848900000002</v>
      </c>
    </row>
    <row r="141" spans="1:24" x14ac:dyDescent="0.3">
      <c r="A141" t="s">
        <v>293</v>
      </c>
      <c r="B141">
        <v>18</v>
      </c>
      <c r="C141">
        <v>58051294</v>
      </c>
      <c r="D141">
        <v>0.1167</v>
      </c>
      <c r="E141" t="s">
        <v>52</v>
      </c>
      <c r="F141" t="s">
        <v>51</v>
      </c>
      <c r="G141">
        <v>-4.3999999999999997E-2</v>
      </c>
      <c r="H141">
        <v>1.2E-2</v>
      </c>
      <c r="I141">
        <v>2.30001E-4</v>
      </c>
      <c r="J141">
        <v>-3.2599999999999997E-2</v>
      </c>
      <c r="K141">
        <v>1.95E-2</v>
      </c>
      <c r="L141">
        <v>9.443E-2</v>
      </c>
      <c r="M141" t="s">
        <v>150</v>
      </c>
      <c r="N141" t="s">
        <v>151</v>
      </c>
      <c r="O141" t="s">
        <v>144</v>
      </c>
      <c r="P141" t="s">
        <v>144</v>
      </c>
      <c r="Q141" t="s">
        <v>144</v>
      </c>
      <c r="R141" t="s">
        <v>144</v>
      </c>
      <c r="S141" t="s">
        <v>144</v>
      </c>
      <c r="T141" t="s">
        <v>144</v>
      </c>
      <c r="U141" t="s">
        <v>144</v>
      </c>
      <c r="V141" t="s">
        <v>152</v>
      </c>
      <c r="W141" t="s">
        <v>153</v>
      </c>
      <c r="X141">
        <v>13.44444444</v>
      </c>
    </row>
    <row r="142" spans="1:24" x14ac:dyDescent="0.3">
      <c r="A142" t="s">
        <v>294</v>
      </c>
      <c r="B142">
        <v>19</v>
      </c>
      <c r="C142">
        <v>30255068</v>
      </c>
      <c r="D142">
        <v>0.65</v>
      </c>
      <c r="E142" t="s">
        <v>57</v>
      </c>
      <c r="F142" t="s">
        <v>59</v>
      </c>
      <c r="G142">
        <v>4.4999999999999997E-3</v>
      </c>
      <c r="H142">
        <v>6.4999999999999997E-3</v>
      </c>
      <c r="I142">
        <v>0.49</v>
      </c>
      <c r="J142">
        <v>-1.2999999999999999E-3</v>
      </c>
      <c r="K142">
        <v>7.7999999999999996E-3</v>
      </c>
      <c r="L142">
        <v>0.87019999999999997</v>
      </c>
      <c r="M142" t="s">
        <v>150</v>
      </c>
      <c r="N142" t="s">
        <v>151</v>
      </c>
      <c r="O142" t="s">
        <v>144</v>
      </c>
      <c r="P142" t="s">
        <v>144</v>
      </c>
      <c r="Q142" t="s">
        <v>144</v>
      </c>
      <c r="R142" t="s">
        <v>144</v>
      </c>
      <c r="S142" t="s">
        <v>144</v>
      </c>
      <c r="T142" t="s">
        <v>144</v>
      </c>
      <c r="U142" t="s">
        <v>144</v>
      </c>
      <c r="V142" t="s">
        <v>152</v>
      </c>
      <c r="W142" t="s">
        <v>153</v>
      </c>
      <c r="X142">
        <v>0.479289941</v>
      </c>
    </row>
    <row r="143" spans="1:24" x14ac:dyDescent="0.3">
      <c r="A143" t="s">
        <v>295</v>
      </c>
      <c r="B143">
        <v>6</v>
      </c>
      <c r="C143">
        <v>152157122</v>
      </c>
      <c r="D143">
        <v>0.55000000000000004</v>
      </c>
      <c r="E143" t="s">
        <v>52</v>
      </c>
      <c r="F143" t="s">
        <v>51</v>
      </c>
      <c r="G143">
        <v>1.2999999999999999E-3</v>
      </c>
      <c r="H143">
        <v>6.6E-3</v>
      </c>
      <c r="I143">
        <v>0.84</v>
      </c>
      <c r="J143">
        <v>2.98E-2</v>
      </c>
      <c r="K143">
        <v>7.7999999999999996E-3</v>
      </c>
      <c r="L143">
        <v>1.3229999999999999E-4</v>
      </c>
      <c r="M143" t="s">
        <v>150</v>
      </c>
      <c r="N143" t="s">
        <v>151</v>
      </c>
      <c r="O143" t="s">
        <v>144</v>
      </c>
      <c r="P143" t="s">
        <v>144</v>
      </c>
      <c r="Q143" t="s">
        <v>144</v>
      </c>
      <c r="R143" t="s">
        <v>144</v>
      </c>
      <c r="S143" t="s">
        <v>144</v>
      </c>
      <c r="T143" t="s">
        <v>144</v>
      </c>
      <c r="U143" t="s">
        <v>144</v>
      </c>
      <c r="V143" t="s">
        <v>152</v>
      </c>
      <c r="W143" t="s">
        <v>153</v>
      </c>
      <c r="X143">
        <v>3.8797062E-2</v>
      </c>
    </row>
    <row r="144" spans="1:24" x14ac:dyDescent="0.3">
      <c r="A144" t="s">
        <v>296</v>
      </c>
      <c r="B144">
        <v>5</v>
      </c>
      <c r="C144">
        <v>67608743</v>
      </c>
      <c r="D144" t="s">
        <v>144</v>
      </c>
      <c r="E144" t="s">
        <v>59</v>
      </c>
      <c r="F144" t="s">
        <v>57</v>
      </c>
      <c r="G144">
        <v>5.3999999999999999E-2</v>
      </c>
      <c r="H144">
        <v>5.8000000000000003E-2</v>
      </c>
      <c r="I144">
        <v>0.35</v>
      </c>
      <c r="J144">
        <v>6.1999999999999998E-3</v>
      </c>
      <c r="K144">
        <v>7.7000000000000002E-3</v>
      </c>
      <c r="L144">
        <v>0.41860000000000003</v>
      </c>
      <c r="M144" t="s">
        <v>150</v>
      </c>
      <c r="N144" t="s">
        <v>151</v>
      </c>
      <c r="O144" t="s">
        <v>144</v>
      </c>
      <c r="P144" t="s">
        <v>144</v>
      </c>
      <c r="Q144" t="s">
        <v>144</v>
      </c>
      <c r="R144" t="s">
        <v>144</v>
      </c>
      <c r="S144" t="s">
        <v>144</v>
      </c>
      <c r="T144" t="s">
        <v>144</v>
      </c>
      <c r="U144" t="s">
        <v>144</v>
      </c>
      <c r="V144" t="s">
        <v>152</v>
      </c>
      <c r="W144" t="s">
        <v>153</v>
      </c>
      <c r="X144">
        <v>0.86682520799999996</v>
      </c>
    </row>
    <row r="145" spans="1:24" x14ac:dyDescent="0.3">
      <c r="A145" t="s">
        <v>297</v>
      </c>
      <c r="B145">
        <v>12</v>
      </c>
      <c r="C145">
        <v>988558</v>
      </c>
      <c r="D145" t="s">
        <v>144</v>
      </c>
      <c r="E145" t="s">
        <v>59</v>
      </c>
      <c r="F145" t="s">
        <v>57</v>
      </c>
      <c r="G145">
        <v>2.1000000000000001E-2</v>
      </c>
      <c r="H145">
        <v>3.2000000000000001E-2</v>
      </c>
      <c r="I145">
        <v>0.51</v>
      </c>
      <c r="J145">
        <v>1.9400000000000001E-2</v>
      </c>
      <c r="K145">
        <v>8.3000000000000001E-3</v>
      </c>
      <c r="L145">
        <v>1.9579900000000001E-2</v>
      </c>
      <c r="M145" t="s">
        <v>150</v>
      </c>
      <c r="N145" t="s">
        <v>151</v>
      </c>
      <c r="O145" t="s">
        <v>144</v>
      </c>
      <c r="P145" t="s">
        <v>144</v>
      </c>
      <c r="Q145" t="s">
        <v>144</v>
      </c>
      <c r="R145" t="s">
        <v>144</v>
      </c>
      <c r="S145" t="s">
        <v>144</v>
      </c>
      <c r="T145" t="s">
        <v>144</v>
      </c>
      <c r="U145" t="s">
        <v>144</v>
      </c>
      <c r="V145" t="s">
        <v>152</v>
      </c>
      <c r="W145" t="s">
        <v>153</v>
      </c>
      <c r="X145">
        <v>0.43066406299999999</v>
      </c>
    </row>
    <row r="146" spans="1:24" x14ac:dyDescent="0.3">
      <c r="A146" t="s">
        <v>298</v>
      </c>
      <c r="B146">
        <v>6</v>
      </c>
      <c r="C146">
        <v>130455899</v>
      </c>
      <c r="D146">
        <v>0.29170000000000001</v>
      </c>
      <c r="E146" t="s">
        <v>57</v>
      </c>
      <c r="F146" t="s">
        <v>51</v>
      </c>
      <c r="G146">
        <v>1.2999999999999999E-2</v>
      </c>
      <c r="H146">
        <v>6.4999999999999997E-3</v>
      </c>
      <c r="I146">
        <v>4.7999899999999998E-2</v>
      </c>
      <c r="J146">
        <v>-3.3999999999999998E-3</v>
      </c>
      <c r="K146">
        <v>8.2000000000000007E-3</v>
      </c>
      <c r="L146">
        <v>0.68149999999999999</v>
      </c>
      <c r="M146" t="s">
        <v>150</v>
      </c>
      <c r="N146" t="s">
        <v>151</v>
      </c>
      <c r="O146" t="s">
        <v>144</v>
      </c>
      <c r="P146" t="s">
        <v>144</v>
      </c>
      <c r="Q146" t="s">
        <v>144</v>
      </c>
      <c r="R146" t="s">
        <v>144</v>
      </c>
      <c r="S146" t="s">
        <v>144</v>
      </c>
      <c r="T146" t="s">
        <v>144</v>
      </c>
      <c r="U146" t="s">
        <v>144</v>
      </c>
      <c r="V146" t="s">
        <v>152</v>
      </c>
      <c r="W146" t="s">
        <v>153</v>
      </c>
      <c r="X146">
        <v>4</v>
      </c>
    </row>
    <row r="147" spans="1:24" x14ac:dyDescent="0.3">
      <c r="A147" t="s">
        <v>299</v>
      </c>
      <c r="B147">
        <v>6</v>
      </c>
      <c r="C147">
        <v>108864419</v>
      </c>
      <c r="D147">
        <v>0.42499999999999999</v>
      </c>
      <c r="E147" t="s">
        <v>59</v>
      </c>
      <c r="F147" t="s">
        <v>57</v>
      </c>
      <c r="G147">
        <v>-2.1999999999999999E-2</v>
      </c>
      <c r="H147">
        <v>6.4000000000000003E-3</v>
      </c>
      <c r="I147">
        <v>6.8000199999999997E-4</v>
      </c>
      <c r="J147">
        <v>-2.0199999999999999E-2</v>
      </c>
      <c r="K147">
        <v>7.7999999999999996E-3</v>
      </c>
      <c r="L147">
        <v>9.7599999999999996E-3</v>
      </c>
      <c r="M147" t="s">
        <v>150</v>
      </c>
      <c r="N147" t="s">
        <v>151</v>
      </c>
      <c r="O147" t="s">
        <v>144</v>
      </c>
      <c r="P147" t="s">
        <v>144</v>
      </c>
      <c r="Q147" t="s">
        <v>144</v>
      </c>
      <c r="R147" t="s">
        <v>144</v>
      </c>
      <c r="S147" t="s">
        <v>144</v>
      </c>
      <c r="T147" t="s">
        <v>144</v>
      </c>
      <c r="U147" t="s">
        <v>144</v>
      </c>
      <c r="V147" t="s">
        <v>152</v>
      </c>
      <c r="W147" t="s">
        <v>153</v>
      </c>
      <c r="X147">
        <v>11.81640625</v>
      </c>
    </row>
    <row r="148" spans="1:24" x14ac:dyDescent="0.3">
      <c r="A148" t="s">
        <v>300</v>
      </c>
      <c r="B148">
        <v>9</v>
      </c>
      <c r="C148">
        <v>120382927</v>
      </c>
      <c r="D148">
        <v>0.42499999999999999</v>
      </c>
      <c r="E148" t="s">
        <v>57</v>
      </c>
      <c r="F148" t="s">
        <v>59</v>
      </c>
      <c r="G148">
        <v>-2.1999999999999999E-2</v>
      </c>
      <c r="H148">
        <v>6.1999999999999998E-3</v>
      </c>
      <c r="I148">
        <v>4.3999700000000002E-4</v>
      </c>
      <c r="J148">
        <v>-2.8E-3</v>
      </c>
      <c r="K148">
        <v>7.7000000000000002E-3</v>
      </c>
      <c r="L148">
        <v>0.7177</v>
      </c>
      <c r="M148" t="s">
        <v>150</v>
      </c>
      <c r="N148" t="s">
        <v>151</v>
      </c>
      <c r="O148" t="s">
        <v>144</v>
      </c>
      <c r="P148" t="s">
        <v>144</v>
      </c>
      <c r="Q148" t="s">
        <v>144</v>
      </c>
      <c r="R148" t="s">
        <v>144</v>
      </c>
      <c r="S148" t="s">
        <v>144</v>
      </c>
      <c r="T148" t="s">
        <v>144</v>
      </c>
      <c r="U148" t="s">
        <v>144</v>
      </c>
      <c r="V148" t="s">
        <v>152</v>
      </c>
      <c r="W148" t="s">
        <v>153</v>
      </c>
      <c r="X148">
        <v>12.591050989999999</v>
      </c>
    </row>
    <row r="149" spans="1:24" x14ac:dyDescent="0.3">
      <c r="A149" t="s">
        <v>301</v>
      </c>
      <c r="B149">
        <v>16</v>
      </c>
      <c r="C149">
        <v>53830465</v>
      </c>
      <c r="D149">
        <v>0.47499999999999998</v>
      </c>
      <c r="E149" t="s">
        <v>51</v>
      </c>
      <c r="F149" t="s">
        <v>52</v>
      </c>
      <c r="G149">
        <v>6.5000000000000002E-2</v>
      </c>
      <c r="H149">
        <v>6.3E-3</v>
      </c>
      <c r="I149" s="3">
        <v>3.5000000000000002E-25</v>
      </c>
      <c r="J149">
        <v>4.2900000000000001E-2</v>
      </c>
      <c r="K149">
        <v>7.7999999999999996E-3</v>
      </c>
      <c r="L149" s="3">
        <v>3.8500000000000001E-8</v>
      </c>
      <c r="M149" t="s">
        <v>150</v>
      </c>
      <c r="N149" t="s">
        <v>151</v>
      </c>
      <c r="O149" t="s">
        <v>144</v>
      </c>
      <c r="P149" t="s">
        <v>144</v>
      </c>
      <c r="Q149" t="s">
        <v>144</v>
      </c>
      <c r="R149" t="s">
        <v>144</v>
      </c>
      <c r="S149" t="s">
        <v>144</v>
      </c>
      <c r="T149" t="s">
        <v>144</v>
      </c>
      <c r="U149" t="s">
        <v>144</v>
      </c>
      <c r="V149" t="s">
        <v>152</v>
      </c>
      <c r="W149" t="s">
        <v>153</v>
      </c>
      <c r="X149">
        <v>106.4499874</v>
      </c>
    </row>
    <row r="150" spans="1:24" x14ac:dyDescent="0.3">
      <c r="A150" t="s">
        <v>302</v>
      </c>
      <c r="B150">
        <v>16</v>
      </c>
      <c r="C150">
        <v>28301487</v>
      </c>
      <c r="D150" t="s">
        <v>144</v>
      </c>
      <c r="E150" t="s">
        <v>57</v>
      </c>
      <c r="F150" t="s">
        <v>59</v>
      </c>
      <c r="G150">
        <v>-1.2E-2</v>
      </c>
      <c r="H150">
        <v>8.0000000000000002E-3</v>
      </c>
      <c r="I150">
        <v>0.13</v>
      </c>
      <c r="J150">
        <v>-6.4999999999999997E-3</v>
      </c>
      <c r="K150">
        <v>7.7000000000000002E-3</v>
      </c>
      <c r="L150">
        <v>0.3977</v>
      </c>
      <c r="M150" t="s">
        <v>150</v>
      </c>
      <c r="N150" t="s">
        <v>151</v>
      </c>
      <c r="O150" t="s">
        <v>144</v>
      </c>
      <c r="P150" t="s">
        <v>144</v>
      </c>
      <c r="Q150" t="s">
        <v>144</v>
      </c>
      <c r="R150" t="s">
        <v>144</v>
      </c>
      <c r="S150" t="s">
        <v>144</v>
      </c>
      <c r="T150" t="s">
        <v>144</v>
      </c>
      <c r="U150" t="s">
        <v>144</v>
      </c>
      <c r="V150" t="s">
        <v>152</v>
      </c>
      <c r="W150" t="s">
        <v>153</v>
      </c>
      <c r="X150">
        <v>2.25</v>
      </c>
    </row>
    <row r="151" spans="1:24" x14ac:dyDescent="0.3">
      <c r="A151" t="s">
        <v>303</v>
      </c>
      <c r="B151">
        <v>13</v>
      </c>
      <c r="C151">
        <v>97100931</v>
      </c>
      <c r="D151" t="s">
        <v>144</v>
      </c>
      <c r="E151" t="s">
        <v>52</v>
      </c>
      <c r="F151" t="s">
        <v>51</v>
      </c>
      <c r="G151">
        <v>-6.5000000000000002E-2</v>
      </c>
      <c r="H151">
        <v>3.2000000000000001E-2</v>
      </c>
      <c r="I151">
        <v>4.0999599999999997E-2</v>
      </c>
      <c r="J151">
        <v>-4.3E-3</v>
      </c>
      <c r="K151">
        <v>7.7000000000000002E-3</v>
      </c>
      <c r="L151">
        <v>0.57269999999999999</v>
      </c>
      <c r="M151" t="s">
        <v>150</v>
      </c>
      <c r="N151" t="s">
        <v>151</v>
      </c>
      <c r="O151" t="s">
        <v>144</v>
      </c>
      <c r="P151" t="s">
        <v>144</v>
      </c>
      <c r="Q151" t="s">
        <v>144</v>
      </c>
      <c r="R151" t="s">
        <v>144</v>
      </c>
      <c r="S151" t="s">
        <v>144</v>
      </c>
      <c r="T151" t="s">
        <v>144</v>
      </c>
      <c r="U151" t="s">
        <v>144</v>
      </c>
      <c r="V151" t="s">
        <v>152</v>
      </c>
      <c r="W151" t="s">
        <v>153</v>
      </c>
      <c r="X151">
        <v>4.125976563</v>
      </c>
    </row>
    <row r="152" spans="1:24" x14ac:dyDescent="0.3">
      <c r="A152" t="s">
        <v>304</v>
      </c>
      <c r="B152">
        <v>12</v>
      </c>
      <c r="C152">
        <v>33379925</v>
      </c>
      <c r="D152">
        <v>0.1</v>
      </c>
      <c r="E152" t="s">
        <v>52</v>
      </c>
      <c r="F152" t="s">
        <v>57</v>
      </c>
      <c r="G152">
        <v>0.01</v>
      </c>
      <c r="H152">
        <v>9.1999999999999998E-3</v>
      </c>
      <c r="I152">
        <v>0.28000000000000003</v>
      </c>
      <c r="J152">
        <v>-5.1000000000000004E-3</v>
      </c>
      <c r="K152">
        <v>1.12E-2</v>
      </c>
      <c r="L152">
        <v>0.64800000000000002</v>
      </c>
      <c r="M152" t="s">
        <v>150</v>
      </c>
      <c r="N152" t="s">
        <v>151</v>
      </c>
      <c r="O152" t="s">
        <v>144</v>
      </c>
      <c r="P152" t="s">
        <v>144</v>
      </c>
      <c r="Q152" t="s">
        <v>144</v>
      </c>
      <c r="R152" t="s">
        <v>144</v>
      </c>
      <c r="S152" t="s">
        <v>144</v>
      </c>
      <c r="T152" t="s">
        <v>144</v>
      </c>
      <c r="U152" t="s">
        <v>144</v>
      </c>
      <c r="V152" t="s">
        <v>152</v>
      </c>
      <c r="W152" t="s">
        <v>153</v>
      </c>
      <c r="X152">
        <v>1.1814744800000001</v>
      </c>
    </row>
    <row r="153" spans="1:24" x14ac:dyDescent="0.3">
      <c r="A153" t="s">
        <v>305</v>
      </c>
      <c r="B153">
        <v>15</v>
      </c>
      <c r="C153">
        <v>99499205</v>
      </c>
      <c r="D153">
        <v>3.3300000000000003E-2</v>
      </c>
      <c r="E153" t="s">
        <v>57</v>
      </c>
      <c r="F153" t="s">
        <v>59</v>
      </c>
      <c r="G153">
        <v>0.24048</v>
      </c>
      <c r="H153">
        <v>0.24048</v>
      </c>
      <c r="I153">
        <v>0.22</v>
      </c>
      <c r="J153">
        <v>5.3900000000000003E-2</v>
      </c>
      <c r="K153">
        <v>2.81E-2</v>
      </c>
      <c r="L153">
        <v>5.5140399999999999E-2</v>
      </c>
      <c r="M153" t="s">
        <v>150</v>
      </c>
      <c r="N153" t="s">
        <v>151</v>
      </c>
      <c r="O153" t="s">
        <v>144</v>
      </c>
      <c r="P153" t="s">
        <v>144</v>
      </c>
      <c r="Q153" t="s">
        <v>144</v>
      </c>
      <c r="R153" t="s">
        <v>144</v>
      </c>
      <c r="S153" t="s">
        <v>144</v>
      </c>
      <c r="T153" t="s">
        <v>144</v>
      </c>
      <c r="U153" t="s">
        <v>144</v>
      </c>
      <c r="V153" t="s">
        <v>152</v>
      </c>
      <c r="W153" t="s">
        <v>153</v>
      </c>
      <c r="X153">
        <v>1</v>
      </c>
    </row>
    <row r="154" spans="1:24" x14ac:dyDescent="0.3">
      <c r="A154" s="16" t="s">
        <v>418</v>
      </c>
    </row>
  </sheetData>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10"/>
  <sheetViews>
    <sheetView workbookViewId="0">
      <selection activeCell="I14" sqref="I14"/>
    </sheetView>
  </sheetViews>
  <sheetFormatPr defaultRowHeight="14.4" x14ac:dyDescent="0.3"/>
  <sheetData>
    <row r="1" spans="1:15" x14ac:dyDescent="0.3">
      <c r="A1" t="s">
        <v>39</v>
      </c>
      <c r="B1" t="s">
        <v>43</v>
      </c>
      <c r="C1" t="s">
        <v>306</v>
      </c>
      <c r="D1" t="s">
        <v>44</v>
      </c>
      <c r="E1" t="s">
        <v>307</v>
      </c>
      <c r="F1" t="s">
        <v>308</v>
      </c>
      <c r="G1" t="s">
        <v>309</v>
      </c>
      <c r="H1" t="s">
        <v>430</v>
      </c>
      <c r="I1" t="s">
        <v>431</v>
      </c>
      <c r="J1" t="s">
        <v>312</v>
      </c>
      <c r="K1" t="s">
        <v>313</v>
      </c>
      <c r="L1" t="s">
        <v>314</v>
      </c>
      <c r="M1" t="s">
        <v>315</v>
      </c>
      <c r="N1" t="s">
        <v>432</v>
      </c>
      <c r="O1" t="s">
        <v>433</v>
      </c>
    </row>
    <row r="2" spans="1:15" x14ac:dyDescent="0.3">
      <c r="A2" t="s">
        <v>143</v>
      </c>
      <c r="B2" t="s">
        <v>54</v>
      </c>
      <c r="C2" t="s">
        <v>318</v>
      </c>
      <c r="D2" t="s">
        <v>55</v>
      </c>
      <c r="E2" t="s">
        <v>319</v>
      </c>
      <c r="F2">
        <v>66</v>
      </c>
      <c r="G2">
        <v>7.5633276820563894E-2</v>
      </c>
      <c r="H2">
        <v>1.5606050140502399E-2</v>
      </c>
      <c r="I2" s="3">
        <v>1.2571722776557099E-6</v>
      </c>
      <c r="J2">
        <v>60.261474549990702</v>
      </c>
      <c r="K2">
        <v>65</v>
      </c>
      <c r="L2">
        <v>0.64329203174055705</v>
      </c>
      <c r="M2">
        <v>-8.5132887754523E-4</v>
      </c>
      <c r="N2">
        <v>9.9931388081918511E-4</v>
      </c>
      <c r="O2">
        <v>0.39743879513154201</v>
      </c>
    </row>
    <row r="3" spans="1:15" x14ac:dyDescent="0.3">
      <c r="A3" t="s">
        <v>143</v>
      </c>
      <c r="B3" t="s">
        <v>54</v>
      </c>
      <c r="C3" t="s">
        <v>318</v>
      </c>
      <c r="D3" t="s">
        <v>55</v>
      </c>
      <c r="E3" t="s">
        <v>320</v>
      </c>
      <c r="F3">
        <v>66</v>
      </c>
      <c r="G3">
        <v>0.103246801797143</v>
      </c>
      <c r="H3">
        <v>3.5974797922770502E-2</v>
      </c>
      <c r="I3">
        <v>5.5572583143920001E-3</v>
      </c>
      <c r="J3">
        <v>59.535718123094803</v>
      </c>
      <c r="K3">
        <v>64</v>
      </c>
      <c r="L3">
        <v>0.63489251208592701</v>
      </c>
      <c r="M3">
        <v>-8.5132887754523E-4</v>
      </c>
      <c r="N3">
        <v>9.9931388081918511E-4</v>
      </c>
      <c r="O3">
        <v>0.39743879513154201</v>
      </c>
    </row>
    <row r="4" spans="1:15" x14ac:dyDescent="0.3">
      <c r="A4" t="s">
        <v>143</v>
      </c>
      <c r="B4" t="s">
        <v>54</v>
      </c>
      <c r="C4" t="s">
        <v>318</v>
      </c>
      <c r="D4" t="s">
        <v>55</v>
      </c>
      <c r="E4" t="s">
        <v>321</v>
      </c>
      <c r="F4">
        <v>66</v>
      </c>
      <c r="G4">
        <v>7.6523278669234904E-2</v>
      </c>
      <c r="H4">
        <v>2.4002739679379399E-2</v>
      </c>
      <c r="I4">
        <v>1.4320802211289999E-3</v>
      </c>
      <c r="J4" t="s">
        <v>144</v>
      </c>
      <c r="K4" t="s">
        <v>144</v>
      </c>
      <c r="L4" t="s">
        <v>144</v>
      </c>
      <c r="M4">
        <v>-8.5132887754523E-4</v>
      </c>
      <c r="N4">
        <v>9.9931388081918511E-4</v>
      </c>
      <c r="O4">
        <v>0.39743879513154201</v>
      </c>
    </row>
    <row r="5" spans="1:15" x14ac:dyDescent="0.3">
      <c r="A5" t="s">
        <v>143</v>
      </c>
      <c r="B5" t="s">
        <v>54</v>
      </c>
      <c r="C5" t="s">
        <v>318</v>
      </c>
      <c r="D5" t="s">
        <v>55</v>
      </c>
      <c r="E5" t="s">
        <v>322</v>
      </c>
      <c r="F5">
        <v>66</v>
      </c>
      <c r="G5">
        <v>7.80548512308024E-2</v>
      </c>
      <c r="H5">
        <v>3.00386040827322E-2</v>
      </c>
      <c r="I5">
        <v>1.15729650972276E-2</v>
      </c>
      <c r="J5" t="s">
        <v>144</v>
      </c>
      <c r="K5" t="s">
        <v>144</v>
      </c>
      <c r="L5" t="s">
        <v>144</v>
      </c>
      <c r="M5">
        <v>-8.5132887754523E-4</v>
      </c>
      <c r="N5">
        <v>9.9931388081918511E-4</v>
      </c>
      <c r="O5">
        <v>0.39743879513154201</v>
      </c>
    </row>
    <row r="6" spans="1:15" x14ac:dyDescent="0.3">
      <c r="A6" t="s">
        <v>53</v>
      </c>
      <c r="B6" t="s">
        <v>54</v>
      </c>
      <c r="C6" t="s">
        <v>323</v>
      </c>
      <c r="D6" t="s">
        <v>55</v>
      </c>
      <c r="E6" t="s">
        <v>319</v>
      </c>
      <c r="F6">
        <v>78</v>
      </c>
      <c r="G6">
        <v>0.104716834862823</v>
      </c>
      <c r="H6">
        <v>2.2952359916985899E-2</v>
      </c>
      <c r="I6" s="3">
        <v>5.0582807137565497E-6</v>
      </c>
      <c r="J6">
        <v>106.175452350337</v>
      </c>
      <c r="K6">
        <v>77</v>
      </c>
      <c r="L6">
        <v>1.54449005939555E-2</v>
      </c>
      <c r="M6">
        <v>-7.4360555112964002E-4</v>
      </c>
      <c r="N6">
        <v>1.5307765114947599E-3</v>
      </c>
      <c r="O6">
        <v>0.62852773080262703</v>
      </c>
    </row>
    <row r="7" spans="1:15" x14ac:dyDescent="0.3">
      <c r="A7" t="s">
        <v>53</v>
      </c>
      <c r="B7" t="s">
        <v>54</v>
      </c>
      <c r="C7" t="s">
        <v>323</v>
      </c>
      <c r="D7" t="s">
        <v>55</v>
      </c>
      <c r="E7" t="s">
        <v>320</v>
      </c>
      <c r="F7">
        <v>78</v>
      </c>
      <c r="G7">
        <v>0.129479463709473</v>
      </c>
      <c r="H7">
        <v>5.5952166686466701E-2</v>
      </c>
      <c r="I7">
        <v>2.3365581827121801E-2</v>
      </c>
      <c r="J7">
        <v>105.846808249334</v>
      </c>
      <c r="K7">
        <v>76</v>
      </c>
      <c r="L7">
        <v>1.34214146235478E-2</v>
      </c>
      <c r="M7">
        <v>-7.4360555112964002E-4</v>
      </c>
      <c r="N7">
        <v>1.5307765114947599E-3</v>
      </c>
      <c r="O7">
        <v>0.62852773080262703</v>
      </c>
    </row>
    <row r="8" spans="1:15" x14ac:dyDescent="0.3">
      <c r="A8" t="s">
        <v>53</v>
      </c>
      <c r="B8" t="s">
        <v>54</v>
      </c>
      <c r="C8" t="s">
        <v>323</v>
      </c>
      <c r="D8" t="s">
        <v>55</v>
      </c>
      <c r="E8" t="s">
        <v>321</v>
      </c>
      <c r="F8">
        <v>78</v>
      </c>
      <c r="G8">
        <v>0.11391560725305</v>
      </c>
      <c r="H8">
        <v>3.4452992000693697E-2</v>
      </c>
      <c r="I8">
        <v>9.4500779783550999E-4</v>
      </c>
      <c r="J8" t="s">
        <v>144</v>
      </c>
      <c r="K8" t="s">
        <v>144</v>
      </c>
      <c r="L8" t="s">
        <v>144</v>
      </c>
      <c r="M8">
        <v>-7.4360555112964002E-4</v>
      </c>
      <c r="N8">
        <v>1.5307765114947599E-3</v>
      </c>
      <c r="O8">
        <v>0.62852773080262703</v>
      </c>
    </row>
    <row r="9" spans="1:15" x14ac:dyDescent="0.3">
      <c r="A9" t="s">
        <v>53</v>
      </c>
      <c r="B9" t="s">
        <v>54</v>
      </c>
      <c r="C9" t="s">
        <v>323</v>
      </c>
      <c r="D9" t="s">
        <v>55</v>
      </c>
      <c r="E9" t="s">
        <v>322</v>
      </c>
      <c r="F9">
        <v>78</v>
      </c>
      <c r="G9">
        <v>0.111088292302346</v>
      </c>
      <c r="H9">
        <v>3.9496538192358398E-2</v>
      </c>
      <c r="I9">
        <v>6.2321878197498298E-3</v>
      </c>
      <c r="J9" t="s">
        <v>144</v>
      </c>
      <c r="K9" t="s">
        <v>144</v>
      </c>
      <c r="L9" t="s">
        <v>144</v>
      </c>
      <c r="M9">
        <v>-7.4360555112964002E-4</v>
      </c>
      <c r="N9">
        <v>1.5307765114947599E-3</v>
      </c>
      <c r="O9">
        <v>0.62852773080262703</v>
      </c>
    </row>
    <row r="10" spans="1:15" x14ac:dyDescent="0.3">
      <c r="A10" s="15" t="s">
        <v>422</v>
      </c>
    </row>
  </sheetData>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21"/>
  <sheetViews>
    <sheetView workbookViewId="0">
      <selection activeCell="A21" sqref="A20:A21"/>
    </sheetView>
  </sheetViews>
  <sheetFormatPr defaultRowHeight="14.4" x14ac:dyDescent="0.3"/>
  <sheetData>
    <row r="1" spans="1:15" x14ac:dyDescent="0.3">
      <c r="A1" t="s">
        <v>39</v>
      </c>
      <c r="B1" t="s">
        <v>43</v>
      </c>
      <c r="C1" t="s">
        <v>306</v>
      </c>
      <c r="D1" t="s">
        <v>44</v>
      </c>
      <c r="E1" t="s">
        <v>307</v>
      </c>
      <c r="F1" t="s">
        <v>308</v>
      </c>
      <c r="G1" t="s">
        <v>309</v>
      </c>
      <c r="H1" t="s">
        <v>310</v>
      </c>
      <c r="I1" t="s">
        <v>311</v>
      </c>
      <c r="J1" t="s">
        <v>312</v>
      </c>
      <c r="K1" t="s">
        <v>313</v>
      </c>
      <c r="L1" t="s">
        <v>314</v>
      </c>
      <c r="M1" t="s">
        <v>315</v>
      </c>
      <c r="N1" t="s">
        <v>316</v>
      </c>
      <c r="O1" t="s">
        <v>317</v>
      </c>
    </row>
    <row r="2" spans="1:15" x14ac:dyDescent="0.3">
      <c r="A2" t="s">
        <v>324</v>
      </c>
      <c r="B2" t="s">
        <v>54</v>
      </c>
      <c r="C2" t="s">
        <v>325</v>
      </c>
      <c r="D2" t="s">
        <v>55</v>
      </c>
      <c r="E2" t="s">
        <v>319</v>
      </c>
      <c r="F2">
        <v>79</v>
      </c>
      <c r="G2">
        <v>-3.9174930000000002E-3</v>
      </c>
      <c r="H2">
        <v>4.1623099999999998E-3</v>
      </c>
      <c r="I2">
        <v>0.34661133900000002</v>
      </c>
      <c r="J2">
        <v>112.662162</v>
      </c>
      <c r="K2">
        <v>78</v>
      </c>
      <c r="L2">
        <v>6.2513229999999996E-3</v>
      </c>
      <c r="M2">
        <v>3.9581799999999998E-4</v>
      </c>
      <c r="N2">
        <v>2.7923599999999998E-4</v>
      </c>
      <c r="O2">
        <v>0.16036936500000001</v>
      </c>
    </row>
    <row r="3" spans="1:15" x14ac:dyDescent="0.3">
      <c r="A3" t="s">
        <v>324</v>
      </c>
      <c r="B3" t="s">
        <v>326</v>
      </c>
      <c r="C3" t="s">
        <v>325</v>
      </c>
      <c r="D3" t="s">
        <v>327</v>
      </c>
      <c r="E3" t="s">
        <v>319</v>
      </c>
      <c r="F3">
        <v>19</v>
      </c>
      <c r="G3">
        <v>1.8236700000000001E-4</v>
      </c>
      <c r="H3">
        <v>7.4726769999999996E-3</v>
      </c>
      <c r="I3">
        <v>0.98052994699999996</v>
      </c>
      <c r="J3">
        <v>24.23927548</v>
      </c>
      <c r="K3">
        <v>18</v>
      </c>
      <c r="L3">
        <v>0.14734397799999999</v>
      </c>
      <c r="M3">
        <v>-1.003536E-3</v>
      </c>
      <c r="N3">
        <v>6.2693000000000004E-4</v>
      </c>
      <c r="O3">
        <v>0.127857901</v>
      </c>
    </row>
    <row r="4" spans="1:15" x14ac:dyDescent="0.3">
      <c r="A4" t="s">
        <v>324</v>
      </c>
      <c r="B4" t="s">
        <v>328</v>
      </c>
      <c r="C4" t="s">
        <v>325</v>
      </c>
      <c r="D4" t="s">
        <v>329</v>
      </c>
      <c r="E4" t="s">
        <v>319</v>
      </c>
      <c r="F4">
        <v>17</v>
      </c>
      <c r="G4">
        <v>2.2858080999999999E-2</v>
      </c>
      <c r="H4">
        <v>2.3173039999999999E-2</v>
      </c>
      <c r="I4">
        <v>0.32393274799999999</v>
      </c>
      <c r="J4">
        <v>16.83482841</v>
      </c>
      <c r="K4">
        <v>16</v>
      </c>
      <c r="L4">
        <v>0.396362361</v>
      </c>
      <c r="M4">
        <v>1.173742E-3</v>
      </c>
      <c r="N4">
        <v>7.2263999999999998E-4</v>
      </c>
      <c r="O4">
        <v>0.12514688299999999</v>
      </c>
    </row>
    <row r="5" spans="1:15" x14ac:dyDescent="0.3">
      <c r="A5" t="s">
        <v>330</v>
      </c>
      <c r="B5" t="s">
        <v>54</v>
      </c>
      <c r="C5" t="s">
        <v>331</v>
      </c>
      <c r="D5" t="s">
        <v>55</v>
      </c>
      <c r="E5" t="s">
        <v>319</v>
      </c>
      <c r="F5">
        <v>79</v>
      </c>
      <c r="G5">
        <v>5.0482870000000003E-3</v>
      </c>
      <c r="H5">
        <v>2.285853E-3</v>
      </c>
      <c r="I5">
        <v>2.7210004999999999E-2</v>
      </c>
      <c r="J5">
        <v>76.658307019999995</v>
      </c>
      <c r="K5">
        <v>78</v>
      </c>
      <c r="L5">
        <v>0.52175481599999995</v>
      </c>
      <c r="M5">
        <v>1.18403E-4</v>
      </c>
      <c r="N5">
        <v>1.5433999999999999E-4</v>
      </c>
      <c r="O5">
        <v>0.44533358200000001</v>
      </c>
    </row>
    <row r="6" spans="1:15" x14ac:dyDescent="0.3">
      <c r="A6" t="s">
        <v>330</v>
      </c>
      <c r="B6" t="s">
        <v>326</v>
      </c>
      <c r="C6" t="s">
        <v>331</v>
      </c>
      <c r="D6" t="s">
        <v>327</v>
      </c>
      <c r="E6" t="s">
        <v>319</v>
      </c>
      <c r="F6">
        <v>19</v>
      </c>
      <c r="G6">
        <v>5.1191309999999999E-3</v>
      </c>
      <c r="H6">
        <v>4.2501869999999999E-3</v>
      </c>
      <c r="I6">
        <v>0.22841627</v>
      </c>
      <c r="J6">
        <v>14.90882296</v>
      </c>
      <c r="K6">
        <v>18</v>
      </c>
      <c r="L6">
        <v>0.668217913</v>
      </c>
      <c r="M6">
        <v>-2.9652500000000001E-4</v>
      </c>
      <c r="N6">
        <v>3.7172699999999997E-4</v>
      </c>
      <c r="O6">
        <v>0.43604945299999998</v>
      </c>
    </row>
    <row r="7" spans="1:15" x14ac:dyDescent="0.3">
      <c r="A7" t="s">
        <v>330</v>
      </c>
      <c r="B7" t="s">
        <v>328</v>
      </c>
      <c r="C7" t="s">
        <v>331</v>
      </c>
      <c r="D7" t="s">
        <v>329</v>
      </c>
      <c r="E7" t="s">
        <v>319</v>
      </c>
      <c r="F7">
        <v>17</v>
      </c>
      <c r="G7">
        <v>1.6246944999999999E-2</v>
      </c>
      <c r="H7">
        <v>1.5849990000000001E-2</v>
      </c>
      <c r="I7">
        <v>0.30534218000000002</v>
      </c>
      <c r="J7">
        <v>18.079632239999999</v>
      </c>
      <c r="K7">
        <v>16</v>
      </c>
      <c r="L7">
        <v>0.31925452900000001</v>
      </c>
      <c r="M7">
        <v>-3.8312300000000002E-4</v>
      </c>
      <c r="N7">
        <v>5.1420399999999998E-4</v>
      </c>
      <c r="O7">
        <v>0.46773773400000002</v>
      </c>
    </row>
    <row r="8" spans="1:15" x14ac:dyDescent="0.3">
      <c r="A8" t="s">
        <v>332</v>
      </c>
      <c r="B8" t="s">
        <v>54</v>
      </c>
      <c r="C8" t="s">
        <v>333</v>
      </c>
      <c r="D8" t="s">
        <v>55</v>
      </c>
      <c r="E8" t="s">
        <v>319</v>
      </c>
      <c r="F8">
        <v>79</v>
      </c>
      <c r="G8">
        <v>-1.0003392999999999E-2</v>
      </c>
      <c r="H8">
        <v>5.903096E-3</v>
      </c>
      <c r="I8">
        <v>9.0151105999999995E-2</v>
      </c>
      <c r="J8">
        <v>94.605350900000005</v>
      </c>
      <c r="K8">
        <v>78</v>
      </c>
      <c r="L8">
        <v>9.7162491000000004E-2</v>
      </c>
      <c r="M8">
        <v>-2.7934100000000001E-4</v>
      </c>
      <c r="N8">
        <v>3.9988900000000001E-4</v>
      </c>
      <c r="O8">
        <v>0.48693909800000001</v>
      </c>
    </row>
    <row r="9" spans="1:15" x14ac:dyDescent="0.3">
      <c r="A9" t="s">
        <v>332</v>
      </c>
      <c r="B9" t="s">
        <v>326</v>
      </c>
      <c r="C9" t="s">
        <v>333</v>
      </c>
      <c r="D9" t="s">
        <v>327</v>
      </c>
      <c r="E9" t="s">
        <v>319</v>
      </c>
      <c r="F9">
        <v>19</v>
      </c>
      <c r="G9">
        <v>-2.8175850000000001E-3</v>
      </c>
      <c r="H9">
        <v>1.1758816E-2</v>
      </c>
      <c r="I9">
        <v>0.81062899700000002</v>
      </c>
      <c r="J9">
        <v>25.057783090000001</v>
      </c>
      <c r="K9">
        <v>18</v>
      </c>
      <c r="L9">
        <v>0.12333280000000001</v>
      </c>
      <c r="M9">
        <v>-1.176781E-3</v>
      </c>
      <c r="N9">
        <v>1.0190450000000001E-3</v>
      </c>
      <c r="O9">
        <v>0.26415202799999998</v>
      </c>
    </row>
    <row r="10" spans="1:15" x14ac:dyDescent="0.3">
      <c r="A10" t="s">
        <v>332</v>
      </c>
      <c r="B10" t="s">
        <v>328</v>
      </c>
      <c r="C10" t="s">
        <v>333</v>
      </c>
      <c r="D10" t="s">
        <v>329</v>
      </c>
      <c r="E10" t="s">
        <v>319</v>
      </c>
      <c r="F10">
        <v>17</v>
      </c>
      <c r="G10">
        <v>-1.4401051999999999E-2</v>
      </c>
      <c r="H10">
        <v>3.4963517E-2</v>
      </c>
      <c r="I10">
        <v>0.68042153900000002</v>
      </c>
      <c r="J10">
        <v>11.77574048</v>
      </c>
      <c r="K10">
        <v>16</v>
      </c>
      <c r="L10">
        <v>0.75926783099999995</v>
      </c>
      <c r="M10">
        <v>-2.72823E-4</v>
      </c>
      <c r="N10">
        <v>1.118403E-3</v>
      </c>
      <c r="O10">
        <v>0.81058244099999999</v>
      </c>
    </row>
    <row r="11" spans="1:15" x14ac:dyDescent="0.3">
      <c r="A11" t="s">
        <v>334</v>
      </c>
      <c r="B11" t="s">
        <v>54</v>
      </c>
      <c r="C11" t="s">
        <v>335</v>
      </c>
      <c r="D11" t="s">
        <v>55</v>
      </c>
      <c r="E11" t="s">
        <v>319</v>
      </c>
      <c r="F11">
        <v>79</v>
      </c>
      <c r="G11">
        <v>4.888224E-3</v>
      </c>
      <c r="H11">
        <v>7.599069E-3</v>
      </c>
      <c r="I11">
        <v>0.52005143099999995</v>
      </c>
      <c r="J11">
        <v>162.18620630000001</v>
      </c>
      <c r="K11">
        <v>78</v>
      </c>
      <c r="L11" s="3">
        <v>7.4299999999999997E-8</v>
      </c>
      <c r="M11">
        <v>-2.02888E-4</v>
      </c>
      <c r="N11">
        <v>5.1588800000000005E-4</v>
      </c>
      <c r="O11">
        <v>0.695200861</v>
      </c>
    </row>
    <row r="12" spans="1:15" x14ac:dyDescent="0.3">
      <c r="A12" t="s">
        <v>334</v>
      </c>
      <c r="B12" t="s">
        <v>326</v>
      </c>
      <c r="C12" t="s">
        <v>335</v>
      </c>
      <c r="D12" t="s">
        <v>327</v>
      </c>
      <c r="E12" t="s">
        <v>319</v>
      </c>
      <c r="F12">
        <v>19</v>
      </c>
      <c r="G12">
        <v>1.6030600000000001E-4</v>
      </c>
      <c r="H12">
        <v>1.3161799E-2</v>
      </c>
      <c r="I12">
        <v>0.99028228500000004</v>
      </c>
      <c r="J12">
        <v>32.477502129999998</v>
      </c>
      <c r="K12">
        <v>18</v>
      </c>
      <c r="L12">
        <v>1.9290231000000001E-2</v>
      </c>
      <c r="M12">
        <v>2.5534030000000001E-3</v>
      </c>
      <c r="N12">
        <v>1.0097389999999999E-3</v>
      </c>
      <c r="O12">
        <v>2.1633406000000001E-2</v>
      </c>
    </row>
    <row r="13" spans="1:15" x14ac:dyDescent="0.3">
      <c r="A13" t="s">
        <v>334</v>
      </c>
      <c r="B13" t="s">
        <v>328</v>
      </c>
      <c r="C13" t="s">
        <v>335</v>
      </c>
      <c r="D13" t="s">
        <v>329</v>
      </c>
      <c r="E13" t="s">
        <v>319</v>
      </c>
      <c r="F13">
        <v>17</v>
      </c>
      <c r="G13">
        <v>5.677082E-3</v>
      </c>
      <c r="H13">
        <v>3.9234784000000002E-2</v>
      </c>
      <c r="I13">
        <v>0.88495158100000004</v>
      </c>
      <c r="J13">
        <v>20.843409189999999</v>
      </c>
      <c r="K13">
        <v>16</v>
      </c>
      <c r="L13">
        <v>0.18460860900000001</v>
      </c>
      <c r="M13">
        <v>-2.8836600000000002E-4</v>
      </c>
      <c r="N13">
        <v>1.2940510000000001E-3</v>
      </c>
      <c r="O13">
        <v>0.82666613899999997</v>
      </c>
    </row>
    <row r="14" spans="1:15" x14ac:dyDescent="0.3">
      <c r="A14" t="s">
        <v>336</v>
      </c>
      <c r="B14" t="s">
        <v>54</v>
      </c>
      <c r="C14" t="s">
        <v>337</v>
      </c>
      <c r="D14" t="s">
        <v>55</v>
      </c>
      <c r="E14" t="s">
        <v>319</v>
      </c>
      <c r="F14">
        <v>79</v>
      </c>
      <c r="G14">
        <v>1.8778480000000001E-3</v>
      </c>
      <c r="H14">
        <v>2.2498930000000002E-3</v>
      </c>
      <c r="I14">
        <v>0.403921101</v>
      </c>
      <c r="J14">
        <v>81.335386200000002</v>
      </c>
      <c r="K14">
        <v>78</v>
      </c>
      <c r="L14">
        <v>0.37579184300000001</v>
      </c>
      <c r="M14" s="3">
        <v>-5.4799999999999997E-5</v>
      </c>
      <c r="N14">
        <v>1.52767E-4</v>
      </c>
      <c r="O14">
        <v>0.72062433299999995</v>
      </c>
    </row>
    <row r="15" spans="1:15" x14ac:dyDescent="0.3">
      <c r="A15" t="s">
        <v>336</v>
      </c>
      <c r="B15" t="s">
        <v>326</v>
      </c>
      <c r="C15" t="s">
        <v>337</v>
      </c>
      <c r="D15" t="s">
        <v>327</v>
      </c>
      <c r="E15" t="s">
        <v>319</v>
      </c>
      <c r="F15">
        <v>19</v>
      </c>
      <c r="G15">
        <v>-2.9240800000000002E-4</v>
      </c>
      <c r="H15">
        <v>4.0966559999999997E-3</v>
      </c>
      <c r="I15">
        <v>0.94309754300000004</v>
      </c>
      <c r="J15">
        <v>9.1360039640000004</v>
      </c>
      <c r="K15">
        <v>18</v>
      </c>
      <c r="L15">
        <v>0.95650840000000004</v>
      </c>
      <c r="M15">
        <v>-1.5316799999999999E-4</v>
      </c>
      <c r="N15">
        <v>3.5829900000000002E-4</v>
      </c>
      <c r="O15">
        <v>0.67439119800000003</v>
      </c>
    </row>
    <row r="16" spans="1:15" x14ac:dyDescent="0.3">
      <c r="A16" t="s">
        <v>336</v>
      </c>
      <c r="B16" t="s">
        <v>328</v>
      </c>
      <c r="C16" t="s">
        <v>337</v>
      </c>
      <c r="D16" t="s">
        <v>329</v>
      </c>
      <c r="E16" t="s">
        <v>319</v>
      </c>
      <c r="F16">
        <v>17</v>
      </c>
      <c r="G16">
        <v>-4.0656484E-2</v>
      </c>
      <c r="H16">
        <v>1.437193E-2</v>
      </c>
      <c r="I16">
        <v>4.6711010000000004E-3</v>
      </c>
      <c r="J16">
        <v>12.905911010000001</v>
      </c>
      <c r="K16">
        <v>16</v>
      </c>
      <c r="L16">
        <v>0.67962443800000005</v>
      </c>
      <c r="M16">
        <v>-5.5949199999999998E-4</v>
      </c>
      <c r="N16">
        <v>4.5972500000000002E-4</v>
      </c>
      <c r="O16">
        <v>0.24240084000000001</v>
      </c>
    </row>
    <row r="17" spans="1:15" x14ac:dyDescent="0.3">
      <c r="A17" t="s">
        <v>338</v>
      </c>
      <c r="B17" t="s">
        <v>54</v>
      </c>
      <c r="C17" t="s">
        <v>339</v>
      </c>
      <c r="D17" t="s">
        <v>55</v>
      </c>
      <c r="E17" t="s">
        <v>319</v>
      </c>
      <c r="F17">
        <v>79</v>
      </c>
      <c r="G17">
        <v>2.1066639999999998E-3</v>
      </c>
      <c r="H17">
        <v>1.324455E-3</v>
      </c>
      <c r="I17">
        <v>0.11170196</v>
      </c>
      <c r="J17">
        <v>93.646286279999998</v>
      </c>
      <c r="K17">
        <v>78</v>
      </c>
      <c r="L17">
        <v>0.10932467999999999</v>
      </c>
      <c r="M17" s="3">
        <v>2.2799999999999999E-5</v>
      </c>
      <c r="N17" s="3">
        <v>9.0000000000000006E-5</v>
      </c>
      <c r="O17">
        <v>0.80028834900000001</v>
      </c>
    </row>
    <row r="18" spans="1:15" x14ac:dyDescent="0.3">
      <c r="A18" t="s">
        <v>338</v>
      </c>
      <c r="B18" t="s">
        <v>326</v>
      </c>
      <c r="C18" t="s">
        <v>339</v>
      </c>
      <c r="D18" t="s">
        <v>327</v>
      </c>
      <c r="E18" t="s">
        <v>319</v>
      </c>
      <c r="F18">
        <v>19</v>
      </c>
      <c r="G18">
        <v>-2.3518319999999999E-3</v>
      </c>
      <c r="H18">
        <v>2.3299670000000001E-3</v>
      </c>
      <c r="I18">
        <v>0.31279048300000001</v>
      </c>
      <c r="J18">
        <v>19.345256989999999</v>
      </c>
      <c r="K18">
        <v>18</v>
      </c>
      <c r="L18">
        <v>0.370858733</v>
      </c>
      <c r="M18" s="3">
        <v>7.6600000000000005E-5</v>
      </c>
      <c r="N18">
        <v>2.08865E-4</v>
      </c>
      <c r="O18">
        <v>0.718271836</v>
      </c>
    </row>
    <row r="19" spans="1:15" x14ac:dyDescent="0.3">
      <c r="A19" t="s">
        <v>338</v>
      </c>
      <c r="B19" t="s">
        <v>328</v>
      </c>
      <c r="C19" t="s">
        <v>339</v>
      </c>
      <c r="D19" t="s">
        <v>329</v>
      </c>
      <c r="E19" t="s">
        <v>319</v>
      </c>
      <c r="F19">
        <v>17</v>
      </c>
      <c r="G19">
        <v>1.0275576E-2</v>
      </c>
      <c r="H19">
        <v>1.0220274E-2</v>
      </c>
      <c r="I19">
        <v>0.31469898899999998</v>
      </c>
      <c r="J19">
        <v>26.88287021</v>
      </c>
      <c r="K19">
        <v>16</v>
      </c>
      <c r="L19">
        <v>4.2803523000000003E-2</v>
      </c>
      <c r="M19">
        <v>3.3005900000000001E-4</v>
      </c>
      <c r="N19">
        <v>3.2671300000000001E-4</v>
      </c>
      <c r="O19">
        <v>0.32839919400000001</v>
      </c>
    </row>
    <row r="21" spans="1:15" x14ac:dyDescent="0.3">
      <c r="A21" s="15" t="s">
        <v>419</v>
      </c>
    </row>
  </sheetData>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FA71B9-E02E-4F8D-B4B1-1FF46C4E2134}">
  <dimension ref="C1:G6"/>
  <sheetViews>
    <sheetView workbookViewId="0">
      <selection activeCell="B7" sqref="B7"/>
    </sheetView>
  </sheetViews>
  <sheetFormatPr defaultRowHeight="14.4" x14ac:dyDescent="0.3"/>
  <sheetData>
    <row r="1" spans="3:7" x14ac:dyDescent="0.3">
      <c r="C1" t="s">
        <v>409</v>
      </c>
      <c r="D1" t="s">
        <v>408</v>
      </c>
      <c r="E1" s="16" t="s">
        <v>415</v>
      </c>
      <c r="F1" t="s">
        <v>392</v>
      </c>
      <c r="G1" s="16" t="s">
        <v>416</v>
      </c>
    </row>
    <row r="2" spans="3:7" x14ac:dyDescent="0.3">
      <c r="C2" t="s">
        <v>375</v>
      </c>
      <c r="D2" s="3">
        <v>-8.9984312755822201E-5</v>
      </c>
      <c r="E2" s="3">
        <v>9.8543982149983E-5</v>
      </c>
      <c r="F2">
        <v>0.95499999999999996</v>
      </c>
      <c r="G2">
        <v>6.5555320150236396E-3</v>
      </c>
    </row>
    <row r="3" spans="3:7" x14ac:dyDescent="0.3">
      <c r="C3" t="s">
        <v>377</v>
      </c>
      <c r="D3">
        <v>0.66670745388312402</v>
      </c>
      <c r="E3" s="3">
        <v>4.5772944815538599E-5</v>
      </c>
      <c r="F3">
        <v>0</v>
      </c>
      <c r="G3">
        <v>0</v>
      </c>
    </row>
    <row r="4" spans="3:7" x14ac:dyDescent="0.3">
      <c r="C4" t="s">
        <v>371</v>
      </c>
      <c r="D4" s="3">
        <v>-2.1992180835792801E-5</v>
      </c>
      <c r="E4" s="3">
        <v>7.7704203422708095E-5</v>
      </c>
      <c r="F4">
        <v>0.94399999999999995</v>
      </c>
      <c r="G4">
        <v>7.2707633712011197E-3</v>
      </c>
    </row>
    <row r="5" spans="3:7" x14ac:dyDescent="0.3">
      <c r="C5" t="s">
        <v>376</v>
      </c>
      <c r="D5">
        <v>-0.400046358560324</v>
      </c>
      <c r="E5" s="3">
        <v>3.10928321229752E-5</v>
      </c>
      <c r="F5">
        <v>0</v>
      </c>
      <c r="G5">
        <v>0</v>
      </c>
    </row>
    <row r="6" spans="3:7" x14ac:dyDescent="0.3">
      <c r="C6" s="16" t="s">
        <v>4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6"/>
  <sheetViews>
    <sheetView workbookViewId="0">
      <selection activeCell="A12" sqref="A12"/>
    </sheetView>
  </sheetViews>
  <sheetFormatPr defaultRowHeight="14.4" x14ac:dyDescent="0.3"/>
  <sheetData>
    <row r="1" spans="1:4" x14ac:dyDescent="0.3">
      <c r="A1" t="s">
        <v>0</v>
      </c>
      <c r="B1" t="s">
        <v>1</v>
      </c>
      <c r="C1" t="s">
        <v>2</v>
      </c>
      <c r="D1" t="s">
        <v>420</v>
      </c>
    </row>
    <row r="2" spans="1:4" x14ac:dyDescent="0.3">
      <c r="A2" t="s">
        <v>3</v>
      </c>
      <c r="B2" s="5">
        <v>1500</v>
      </c>
      <c r="C2" s="5">
        <v>3186</v>
      </c>
      <c r="D2" s="5">
        <v>1500</v>
      </c>
    </row>
    <row r="3" spans="1:4" x14ac:dyDescent="0.3">
      <c r="A3" t="s">
        <v>4</v>
      </c>
      <c r="B3" s="5">
        <v>1625</v>
      </c>
      <c r="C3" s="5">
        <v>1602</v>
      </c>
      <c r="D3" s="5">
        <v>1602</v>
      </c>
    </row>
    <row r="4" spans="1:4" x14ac:dyDescent="0.3">
      <c r="A4" t="s">
        <v>5</v>
      </c>
      <c r="B4" s="5">
        <v>915</v>
      </c>
      <c r="C4" s="5">
        <v>1114</v>
      </c>
      <c r="D4" s="5">
        <v>915</v>
      </c>
    </row>
    <row r="5" spans="1:4" x14ac:dyDescent="0.3">
      <c r="A5" t="s">
        <v>6</v>
      </c>
      <c r="B5" s="5">
        <v>5190</v>
      </c>
      <c r="C5" s="5">
        <v>5524</v>
      </c>
      <c r="D5" s="5">
        <v>5190</v>
      </c>
    </row>
    <row r="6" spans="1:4" x14ac:dyDescent="0.3">
      <c r="A6" t="s">
        <v>7</v>
      </c>
      <c r="B6" s="5">
        <v>706</v>
      </c>
      <c r="C6" s="5">
        <v>307</v>
      </c>
      <c r="D6" s="5">
        <v>307</v>
      </c>
    </row>
    <row r="7" spans="1:4" x14ac:dyDescent="0.3">
      <c r="A7" t="s">
        <v>8</v>
      </c>
      <c r="B7" s="5">
        <v>909</v>
      </c>
      <c r="C7" s="5">
        <v>895</v>
      </c>
      <c r="D7" s="5">
        <v>895</v>
      </c>
    </row>
    <row r="8" spans="1:4" x14ac:dyDescent="0.3">
      <c r="A8" t="s">
        <v>9</v>
      </c>
      <c r="B8" s="5">
        <v>2702</v>
      </c>
      <c r="C8" s="5">
        <v>1020</v>
      </c>
      <c r="D8" s="5">
        <v>1020</v>
      </c>
    </row>
    <row r="9" spans="1:4" x14ac:dyDescent="0.3">
      <c r="A9" t="s">
        <v>10</v>
      </c>
      <c r="B9" s="5">
        <v>1412</v>
      </c>
      <c r="C9" s="5">
        <v>671</v>
      </c>
      <c r="D9" s="5">
        <v>671</v>
      </c>
    </row>
    <row r="10" spans="1:4" x14ac:dyDescent="0.3">
      <c r="A10" t="s">
        <v>11</v>
      </c>
      <c r="B10" s="5">
        <v>1858</v>
      </c>
      <c r="C10" s="5">
        <v>1683</v>
      </c>
      <c r="D10" s="5">
        <v>1683</v>
      </c>
    </row>
    <row r="11" spans="1:4" x14ac:dyDescent="0.3">
      <c r="A11" t="s">
        <v>12</v>
      </c>
      <c r="B11" s="5">
        <v>1887</v>
      </c>
      <c r="C11" s="5">
        <v>934</v>
      </c>
      <c r="D11" s="5">
        <v>934</v>
      </c>
    </row>
    <row r="12" spans="1:4" x14ac:dyDescent="0.3">
      <c r="A12" t="s">
        <v>13</v>
      </c>
      <c r="B12" s="5">
        <v>3413</v>
      </c>
      <c r="C12" s="5">
        <v>2112</v>
      </c>
      <c r="D12" s="5">
        <v>2112</v>
      </c>
    </row>
    <row r="13" spans="1:4" x14ac:dyDescent="0.3">
      <c r="A13" t="s">
        <v>14</v>
      </c>
      <c r="B13" s="5">
        <v>522</v>
      </c>
      <c r="C13" s="5">
        <v>394</v>
      </c>
      <c r="D13" s="5">
        <v>394</v>
      </c>
    </row>
    <row r="14" spans="1:4" x14ac:dyDescent="0.3">
      <c r="A14" t="s">
        <v>15</v>
      </c>
      <c r="B14" s="5">
        <v>1221</v>
      </c>
      <c r="C14" s="5">
        <v>1054</v>
      </c>
      <c r="D14" s="5">
        <v>1054</v>
      </c>
    </row>
    <row r="15" spans="1:4" ht="27.6" x14ac:dyDescent="0.3">
      <c r="A15" s="1" t="s">
        <v>16</v>
      </c>
      <c r="B15" s="6">
        <v>1408</v>
      </c>
      <c r="C15" s="7">
        <v>1170</v>
      </c>
      <c r="D15" s="6">
        <v>1408</v>
      </c>
    </row>
    <row r="16" spans="1:4" x14ac:dyDescent="0.3">
      <c r="A16" t="s">
        <v>17</v>
      </c>
      <c r="B16" s="6">
        <v>2951</v>
      </c>
      <c r="C16" s="5">
        <v>1654</v>
      </c>
      <c r="D16" s="5">
        <v>1654</v>
      </c>
    </row>
    <row r="17" spans="1:4" x14ac:dyDescent="0.3">
      <c r="A17" s="1" t="s">
        <v>18</v>
      </c>
      <c r="B17" s="5">
        <v>2176</v>
      </c>
      <c r="C17" s="5">
        <v>957</v>
      </c>
      <c r="D17" s="5">
        <v>957</v>
      </c>
    </row>
    <row r="18" spans="1:4" x14ac:dyDescent="0.3">
      <c r="A18" t="s">
        <v>19</v>
      </c>
      <c r="B18" s="5">
        <v>1535</v>
      </c>
      <c r="C18" s="5">
        <v>1073</v>
      </c>
      <c r="D18" s="5">
        <v>1073</v>
      </c>
    </row>
    <row r="19" spans="1:4" x14ac:dyDescent="0.3">
      <c r="A19" s="2" t="s">
        <v>20</v>
      </c>
      <c r="B19" s="5">
        <v>719</v>
      </c>
      <c r="C19" s="5">
        <v>309</v>
      </c>
      <c r="D19" s="5">
        <v>309</v>
      </c>
    </row>
    <row r="20" spans="1:4" x14ac:dyDescent="0.3">
      <c r="A20" t="s">
        <v>21</v>
      </c>
      <c r="B20" s="5">
        <v>3997</v>
      </c>
      <c r="C20" s="5">
        <v>3796</v>
      </c>
      <c r="D20" s="5">
        <v>3796</v>
      </c>
    </row>
    <row r="21" spans="1:4" x14ac:dyDescent="0.3">
      <c r="A21" t="s">
        <v>22</v>
      </c>
      <c r="B21" s="5">
        <v>5784</v>
      </c>
      <c r="C21" s="5">
        <v>5244</v>
      </c>
      <c r="D21" s="5">
        <v>5244</v>
      </c>
    </row>
    <row r="22" spans="1:4" x14ac:dyDescent="0.3">
      <c r="A22" t="s">
        <v>23</v>
      </c>
      <c r="B22" s="5">
        <v>1005</v>
      </c>
      <c r="C22" s="5">
        <v>924</v>
      </c>
      <c r="D22" s="5">
        <v>924</v>
      </c>
    </row>
    <row r="23" spans="1:4" x14ac:dyDescent="0.3">
      <c r="A23" t="s">
        <v>24</v>
      </c>
      <c r="B23" s="5">
        <v>3316</v>
      </c>
      <c r="C23" s="5">
        <v>1961</v>
      </c>
      <c r="D23" s="5">
        <v>1961</v>
      </c>
    </row>
    <row r="24" spans="1:4" x14ac:dyDescent="0.3">
      <c r="A24" t="s">
        <v>25</v>
      </c>
      <c r="B24" s="6">
        <v>1491</v>
      </c>
      <c r="C24" s="5">
        <v>1354</v>
      </c>
      <c r="D24" s="5">
        <v>1354</v>
      </c>
    </row>
    <row r="25" spans="1:4" x14ac:dyDescent="0.3">
      <c r="A25" t="s">
        <v>26</v>
      </c>
      <c r="B25" s="5">
        <f>SUM(B2:B24)</f>
        <v>48242</v>
      </c>
      <c r="C25" s="5">
        <f t="shared" ref="C25:D25" si="0">SUM(C2:C24)</f>
        <v>38938</v>
      </c>
      <c r="D25" s="5">
        <f t="shared" si="0"/>
        <v>36957</v>
      </c>
    </row>
    <row r="26" spans="1:4" x14ac:dyDescent="0.3">
      <c r="A26" s="15" t="s">
        <v>34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7049BC-45E7-4337-B453-BD899114953C}">
  <dimension ref="A1:C10"/>
  <sheetViews>
    <sheetView topLeftCell="A5" workbookViewId="0">
      <selection activeCell="I5" sqref="I5"/>
    </sheetView>
  </sheetViews>
  <sheetFormatPr defaultRowHeight="14.4" x14ac:dyDescent="0.3"/>
  <cols>
    <col min="1" max="1" width="40" customWidth="1"/>
    <col min="2" max="2" width="35.5546875" customWidth="1"/>
    <col min="3" max="3" width="49.109375" customWidth="1"/>
  </cols>
  <sheetData>
    <row r="1" spans="1:3" ht="15" thickBot="1" x14ac:dyDescent="0.35">
      <c r="A1" s="4"/>
    </row>
    <row r="2" spans="1:3" ht="15" thickBot="1" x14ac:dyDescent="0.35">
      <c r="A2" s="8" t="s">
        <v>341</v>
      </c>
      <c r="B2" s="9" t="s">
        <v>342</v>
      </c>
      <c r="C2" s="10" t="s">
        <v>343</v>
      </c>
    </row>
    <row r="3" spans="1:3" ht="87" thickBot="1" x14ac:dyDescent="0.35">
      <c r="A3" s="11" t="s">
        <v>344</v>
      </c>
      <c r="B3" s="12" t="s">
        <v>345</v>
      </c>
      <c r="C3" s="12" t="s">
        <v>346</v>
      </c>
    </row>
    <row r="4" spans="1:3" ht="72.599999999999994" thickBot="1" x14ac:dyDescent="0.35">
      <c r="A4" s="13" t="s">
        <v>347</v>
      </c>
      <c r="B4" s="14" t="s">
        <v>348</v>
      </c>
      <c r="C4" s="14" t="s">
        <v>349</v>
      </c>
    </row>
    <row r="5" spans="1:3" ht="101.4" thickBot="1" x14ac:dyDescent="0.35">
      <c r="A5" s="11" t="s">
        <v>350</v>
      </c>
      <c r="B5" s="12" t="s">
        <v>351</v>
      </c>
      <c r="C5" s="12" t="s">
        <v>423</v>
      </c>
    </row>
    <row r="6" spans="1:3" ht="72.599999999999994" thickBot="1" x14ac:dyDescent="0.35">
      <c r="A6" s="13" t="s">
        <v>352</v>
      </c>
      <c r="B6" s="14" t="s">
        <v>353</v>
      </c>
      <c r="C6" s="14" t="s">
        <v>354</v>
      </c>
    </row>
    <row r="7" spans="1:3" ht="130.19999999999999" thickBot="1" x14ac:dyDescent="0.35">
      <c r="A7" s="11" t="s">
        <v>355</v>
      </c>
      <c r="B7" s="12" t="s">
        <v>356</v>
      </c>
      <c r="C7" s="12" t="s">
        <v>357</v>
      </c>
    </row>
    <row r="8" spans="1:3" ht="144.6" thickBot="1" x14ac:dyDescent="0.35">
      <c r="A8" s="13" t="s">
        <v>358</v>
      </c>
      <c r="B8" s="14" t="s">
        <v>359</v>
      </c>
      <c r="C8" s="14" t="s">
        <v>360</v>
      </c>
    </row>
    <row r="9" spans="1:3" ht="101.4" thickBot="1" x14ac:dyDescent="0.35">
      <c r="A9" s="11" t="s">
        <v>361</v>
      </c>
      <c r="B9" s="12" t="s">
        <v>362</v>
      </c>
      <c r="C9" s="12" t="s">
        <v>363</v>
      </c>
    </row>
    <row r="10" spans="1:3" x14ac:dyDescent="0.3">
      <c r="A10" s="15" t="s">
        <v>364</v>
      </c>
    </row>
  </sheetData>
  <pageMargins left="0.7" right="0.7" top="0.75" bottom="0.75" header="0.3" footer="0.3"/>
  <pageSetup paperSize="9" orientation="portrait" verticalDpi="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ECC42-3EC5-4C7D-AAF7-5D461D49577F}">
  <dimension ref="C1:H32"/>
  <sheetViews>
    <sheetView workbookViewId="0">
      <selection activeCell="G1" sqref="G1"/>
    </sheetView>
  </sheetViews>
  <sheetFormatPr defaultRowHeight="14.4" x14ac:dyDescent="0.3"/>
  <sheetData>
    <row r="1" spans="3:8" x14ac:dyDescent="0.3">
      <c r="C1" t="s">
        <v>394</v>
      </c>
      <c r="D1" t="s">
        <v>391</v>
      </c>
      <c r="E1" t="s">
        <v>392</v>
      </c>
      <c r="F1" t="s">
        <v>393</v>
      </c>
      <c r="G1" t="s">
        <v>383</v>
      </c>
      <c r="H1" t="s">
        <v>378</v>
      </c>
    </row>
    <row r="2" spans="3:8" x14ac:dyDescent="0.3">
      <c r="C2" t="s">
        <v>384</v>
      </c>
      <c r="D2" t="s">
        <v>385</v>
      </c>
      <c r="E2">
        <v>0.96299999999999997</v>
      </c>
      <c r="F2">
        <v>5.9691707966852501E-3</v>
      </c>
      <c r="G2" s="3">
        <v>7.5841270385184899E-5</v>
      </c>
      <c r="H2" s="3">
        <v>9.9344201459905198E-5</v>
      </c>
    </row>
    <row r="3" spans="3:8" x14ac:dyDescent="0.3">
      <c r="C3" t="s">
        <v>386</v>
      </c>
      <c r="D3" t="s">
        <v>385</v>
      </c>
      <c r="E3">
        <v>0.96199999999999997</v>
      </c>
      <c r="F3">
        <v>6.0461558034837302E-3</v>
      </c>
      <c r="G3" s="3">
        <v>7.68728146971233E-5</v>
      </c>
      <c r="H3" s="3">
        <v>-4.8365750745209003E-5</v>
      </c>
    </row>
    <row r="4" spans="3:8" x14ac:dyDescent="0.3">
      <c r="C4" t="s">
        <v>387</v>
      </c>
      <c r="D4" t="s">
        <v>385</v>
      </c>
      <c r="E4">
        <v>0.94799999999999995</v>
      </c>
      <c r="F4">
        <v>7.02111102319284E-3</v>
      </c>
      <c r="G4" s="3">
        <v>4.4768455830589802E-5</v>
      </c>
      <c r="H4" s="3">
        <v>1.76634006408883E-5</v>
      </c>
    </row>
    <row r="5" spans="3:8" x14ac:dyDescent="0.3">
      <c r="C5" t="s">
        <v>388</v>
      </c>
      <c r="D5" t="s">
        <v>385</v>
      </c>
      <c r="E5">
        <v>0.94899999999999995</v>
      </c>
      <c r="F5">
        <v>6.9569389820523797E-3</v>
      </c>
      <c r="G5" s="3">
        <v>7.6326387069782693E-5</v>
      </c>
      <c r="H5" s="3">
        <v>6.6867859019805506E-5</v>
      </c>
    </row>
    <row r="6" spans="3:8" x14ac:dyDescent="0.3">
      <c r="C6" t="s">
        <v>389</v>
      </c>
      <c r="D6" t="s">
        <v>385</v>
      </c>
      <c r="E6">
        <v>0.92100000000000004</v>
      </c>
      <c r="F6">
        <v>8.5298886276433897E-3</v>
      </c>
      <c r="G6">
        <v>1.3011921757472499E-4</v>
      </c>
      <c r="H6" s="3">
        <v>-6.3176855721648197E-5</v>
      </c>
    </row>
    <row r="7" spans="3:8" x14ac:dyDescent="0.3">
      <c r="C7" t="s">
        <v>390</v>
      </c>
      <c r="D7" t="s">
        <v>385</v>
      </c>
      <c r="E7">
        <v>0.95399999999999996</v>
      </c>
      <c r="F7">
        <v>6.6244999811306497E-3</v>
      </c>
      <c r="G7" s="3">
        <v>4.4979155611213101E-5</v>
      </c>
      <c r="H7" s="3">
        <v>-2.47504199830951E-5</v>
      </c>
    </row>
    <row r="8" spans="3:8" x14ac:dyDescent="0.3">
      <c r="C8" t="s">
        <v>384</v>
      </c>
      <c r="D8" t="s">
        <v>371</v>
      </c>
      <c r="E8">
        <v>0.96299999999999997</v>
      </c>
      <c r="F8">
        <v>5.9691707966852501E-3</v>
      </c>
      <c r="G8" s="3">
        <v>7.5834255425576502E-5</v>
      </c>
      <c r="H8" s="3">
        <v>9.3728854674161706E-5</v>
      </c>
    </row>
    <row r="9" spans="3:8" x14ac:dyDescent="0.3">
      <c r="C9" t="s">
        <v>386</v>
      </c>
      <c r="D9" t="s">
        <v>371</v>
      </c>
      <c r="E9">
        <v>0.96199999999999997</v>
      </c>
      <c r="F9">
        <v>6.0461558034837302E-3</v>
      </c>
      <c r="G9" s="3">
        <v>7.6853522344406096E-5</v>
      </c>
      <c r="H9" s="3">
        <v>-4.8680320731828799E-5</v>
      </c>
    </row>
    <row r="10" spans="3:8" x14ac:dyDescent="0.3">
      <c r="C10" t="s">
        <v>387</v>
      </c>
      <c r="D10" t="s">
        <v>371</v>
      </c>
      <c r="E10">
        <v>0</v>
      </c>
      <c r="F10">
        <v>0</v>
      </c>
      <c r="G10" s="3">
        <v>2.1420058389676301E-5</v>
      </c>
      <c r="H10">
        <v>0.40000542603426398</v>
      </c>
    </row>
    <row r="11" spans="3:8" x14ac:dyDescent="0.3">
      <c r="C11" t="s">
        <v>388</v>
      </c>
      <c r="D11" t="s">
        <v>371</v>
      </c>
      <c r="E11">
        <v>0</v>
      </c>
      <c r="F11">
        <v>0</v>
      </c>
      <c r="G11" s="3">
        <v>2.17585635517476E-5</v>
      </c>
      <c r="H11">
        <v>-0.49998660781145998</v>
      </c>
    </row>
    <row r="12" spans="3:8" x14ac:dyDescent="0.3">
      <c r="C12" t="s">
        <v>389</v>
      </c>
      <c r="D12" t="s">
        <v>371</v>
      </c>
      <c r="E12">
        <v>0</v>
      </c>
      <c r="F12">
        <v>0</v>
      </c>
      <c r="G12" s="3">
        <v>7.1259650949197502E-5</v>
      </c>
      <c r="H12">
        <v>-0.50004980150322498</v>
      </c>
    </row>
    <row r="13" spans="3:8" x14ac:dyDescent="0.3">
      <c r="C13" t="s">
        <v>390</v>
      </c>
      <c r="D13" t="s">
        <v>371</v>
      </c>
      <c r="E13">
        <v>0</v>
      </c>
      <c r="F13">
        <v>0</v>
      </c>
      <c r="G13" s="3">
        <v>1.16203195660963E-5</v>
      </c>
      <c r="H13">
        <v>-0.454554489122655</v>
      </c>
    </row>
    <row r="14" spans="3:8" x14ac:dyDescent="0.3">
      <c r="C14" t="s">
        <v>384</v>
      </c>
      <c r="D14" t="s">
        <v>375</v>
      </c>
      <c r="E14">
        <v>0</v>
      </c>
      <c r="F14">
        <v>0</v>
      </c>
      <c r="G14" s="3">
        <v>8.76465959773959E-5</v>
      </c>
      <c r="H14">
        <v>1.00021233047432</v>
      </c>
    </row>
    <row r="15" spans="3:8" x14ac:dyDescent="0.3">
      <c r="C15" t="s">
        <v>386</v>
      </c>
      <c r="D15" t="s">
        <v>375</v>
      </c>
      <c r="E15">
        <v>0</v>
      </c>
      <c r="F15">
        <v>0</v>
      </c>
      <c r="G15">
        <v>1.3715340962140699E-4</v>
      </c>
      <c r="H15">
        <v>0.999902738708915</v>
      </c>
    </row>
    <row r="16" spans="3:8" x14ac:dyDescent="0.3">
      <c r="C16" t="s">
        <v>387</v>
      </c>
      <c r="D16" t="s">
        <v>375</v>
      </c>
      <c r="E16">
        <v>0</v>
      </c>
      <c r="F16">
        <v>0</v>
      </c>
      <c r="G16" s="3">
        <v>5.5804352564780501E-5</v>
      </c>
      <c r="H16">
        <v>1.0000890704986201</v>
      </c>
    </row>
    <row r="17" spans="3:8" x14ac:dyDescent="0.3">
      <c r="C17" t="s">
        <v>388</v>
      </c>
      <c r="D17" t="s">
        <v>375</v>
      </c>
      <c r="E17">
        <v>0</v>
      </c>
      <c r="F17">
        <v>0</v>
      </c>
      <c r="G17" s="3">
        <v>8.8102882262491299E-5</v>
      </c>
      <c r="H17">
        <v>1.0000544348374001</v>
      </c>
    </row>
    <row r="18" spans="3:8" x14ac:dyDescent="0.3">
      <c r="C18" t="s">
        <v>389</v>
      </c>
      <c r="D18" t="s">
        <v>375</v>
      </c>
      <c r="E18">
        <v>0</v>
      </c>
      <c r="F18">
        <v>0</v>
      </c>
      <c r="G18">
        <v>2.12275945441869E-4</v>
      </c>
      <c r="H18">
        <v>0.99987518814684295</v>
      </c>
    </row>
    <row r="19" spans="3:8" x14ac:dyDescent="0.3">
      <c r="C19" t="s">
        <v>390</v>
      </c>
      <c r="D19" t="s">
        <v>375</v>
      </c>
      <c r="E19">
        <v>0</v>
      </c>
      <c r="F19">
        <v>0</v>
      </c>
      <c r="G19" s="3">
        <v>5.3250260372324599E-5</v>
      </c>
      <c r="H19">
        <v>0.99995615791866199</v>
      </c>
    </row>
    <row r="20" spans="3:8" x14ac:dyDescent="0.3">
      <c r="C20" t="s">
        <v>384</v>
      </c>
      <c r="D20" t="s">
        <v>376</v>
      </c>
      <c r="E20">
        <v>0.96299999999999997</v>
      </c>
      <c r="F20">
        <v>5.9691707966852501E-3</v>
      </c>
      <c r="G20" s="3">
        <v>3.7923038020261502E-5</v>
      </c>
      <c r="H20" s="3">
        <v>5.0075598543992897E-5</v>
      </c>
    </row>
    <row r="21" spans="3:8" x14ac:dyDescent="0.3">
      <c r="C21" t="s">
        <v>386</v>
      </c>
      <c r="D21" t="s">
        <v>376</v>
      </c>
      <c r="E21">
        <v>0.96199999999999997</v>
      </c>
      <c r="F21">
        <v>6.0461558034837302E-3</v>
      </c>
      <c r="G21" s="3">
        <v>3.84347424965059E-5</v>
      </c>
      <c r="H21" s="3">
        <v>-2.4169845548266598E-5</v>
      </c>
    </row>
    <row r="22" spans="3:8" x14ac:dyDescent="0.3">
      <c r="C22" t="s">
        <v>387</v>
      </c>
      <c r="D22" t="s">
        <v>376</v>
      </c>
      <c r="E22">
        <v>0.95099999999999996</v>
      </c>
      <c r="F22">
        <v>6.8263460211155404E-3</v>
      </c>
      <c r="G22" s="3">
        <v>2.6148591735084602E-5</v>
      </c>
      <c r="H22" s="3">
        <v>1.46327341499567E-5</v>
      </c>
    </row>
    <row r="23" spans="3:8" x14ac:dyDescent="0.3">
      <c r="C23" t="s">
        <v>388</v>
      </c>
      <c r="D23" t="s">
        <v>376</v>
      </c>
      <c r="E23">
        <v>0</v>
      </c>
      <c r="F23">
        <v>0</v>
      </c>
      <c r="G23" s="3">
        <v>4.7075828898916403E-5</v>
      </c>
      <c r="H23">
        <v>-0.49995426004499399</v>
      </c>
    </row>
    <row r="24" spans="3:8" x14ac:dyDescent="0.3">
      <c r="C24" t="s">
        <v>389</v>
      </c>
      <c r="D24" t="s">
        <v>376</v>
      </c>
      <c r="E24">
        <v>0</v>
      </c>
      <c r="F24">
        <v>0</v>
      </c>
      <c r="G24" s="3">
        <v>6.1010130436840501E-5</v>
      </c>
      <c r="H24">
        <v>-0.50002055232936304</v>
      </c>
    </row>
    <row r="25" spans="3:8" x14ac:dyDescent="0.3">
      <c r="C25" t="s">
        <v>390</v>
      </c>
      <c r="D25" t="s">
        <v>376</v>
      </c>
      <c r="E25">
        <v>0</v>
      </c>
      <c r="F25">
        <v>0</v>
      </c>
      <c r="G25" s="3">
        <v>2.9379683188803301E-5</v>
      </c>
      <c r="H25">
        <v>-0.49999740854888503</v>
      </c>
    </row>
    <row r="26" spans="3:8" x14ac:dyDescent="0.3">
      <c r="C26" t="s">
        <v>384</v>
      </c>
      <c r="D26" t="s">
        <v>377</v>
      </c>
      <c r="E26">
        <v>0</v>
      </c>
      <c r="F26">
        <v>0</v>
      </c>
      <c r="G26" s="3">
        <v>9.0986964188787404E-5</v>
      </c>
      <c r="H26">
        <v>1.0001069880842901</v>
      </c>
    </row>
    <row r="27" spans="3:8" x14ac:dyDescent="0.3">
      <c r="C27" t="s">
        <v>386</v>
      </c>
      <c r="D27" t="s">
        <v>377</v>
      </c>
      <c r="E27">
        <v>0</v>
      </c>
      <c r="F27">
        <v>0</v>
      </c>
      <c r="G27">
        <v>1.0678495252001801E-4</v>
      </c>
      <c r="H27">
        <v>0.99988962551125804</v>
      </c>
    </row>
    <row r="28" spans="3:8" x14ac:dyDescent="0.3">
      <c r="C28" t="s">
        <v>387</v>
      </c>
      <c r="D28" t="s">
        <v>377</v>
      </c>
      <c r="E28">
        <v>0</v>
      </c>
      <c r="F28">
        <v>0</v>
      </c>
      <c r="G28" s="3">
        <v>5.8273699892315303E-5</v>
      </c>
      <c r="H28">
        <v>0.50004743345752301</v>
      </c>
    </row>
    <row r="29" spans="3:8" x14ac:dyDescent="0.3">
      <c r="C29" t="s">
        <v>388</v>
      </c>
      <c r="D29" t="s">
        <v>377</v>
      </c>
      <c r="E29">
        <v>0</v>
      </c>
      <c r="F29">
        <v>0</v>
      </c>
      <c r="G29" s="3">
        <v>9.2816684063589099E-5</v>
      </c>
      <c r="H29">
        <v>1.0000761189159799</v>
      </c>
    </row>
    <row r="30" spans="3:8" x14ac:dyDescent="0.3">
      <c r="C30" t="s">
        <v>389</v>
      </c>
      <c r="D30" t="s">
        <v>377</v>
      </c>
      <c r="E30">
        <v>0</v>
      </c>
      <c r="F30">
        <v>0</v>
      </c>
      <c r="G30">
        <v>1.76312947824037E-4</v>
      </c>
      <c r="H30">
        <v>0.99985772654671501</v>
      </c>
    </row>
    <row r="31" spans="3:8" x14ac:dyDescent="0.3">
      <c r="C31" t="s">
        <v>390</v>
      </c>
      <c r="D31" t="s">
        <v>377</v>
      </c>
      <c r="E31">
        <v>0</v>
      </c>
      <c r="F31">
        <v>0</v>
      </c>
      <c r="G31" s="3">
        <v>6.0657045036141502E-5</v>
      </c>
      <c r="H31">
        <v>0.49994632703910402</v>
      </c>
    </row>
    <row r="32" spans="3:8" x14ac:dyDescent="0.3">
      <c r="C32" s="16" t="s">
        <v>39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61E6E-EDEE-41AA-83D0-340A3C43DEC8}">
  <dimension ref="B1:G11"/>
  <sheetViews>
    <sheetView workbookViewId="0">
      <selection activeCell="B11" sqref="B11"/>
    </sheetView>
  </sheetViews>
  <sheetFormatPr defaultRowHeight="14.4" x14ac:dyDescent="0.3"/>
  <sheetData>
    <row r="1" spans="2:7" x14ac:dyDescent="0.3">
      <c r="B1" t="s">
        <v>411</v>
      </c>
      <c r="C1" t="s">
        <v>412</v>
      </c>
      <c r="D1" t="s">
        <v>394</v>
      </c>
      <c r="E1" t="s">
        <v>391</v>
      </c>
      <c r="F1" t="s">
        <v>396</v>
      </c>
      <c r="G1" t="s">
        <v>397</v>
      </c>
    </row>
    <row r="2" spans="2:7" x14ac:dyDescent="0.3">
      <c r="B2">
        <v>0.94499999999999995</v>
      </c>
      <c r="C2">
        <v>7.2093689044187498E-3</v>
      </c>
      <c r="D2" t="s">
        <v>405</v>
      </c>
      <c r="E2" t="s">
        <v>406</v>
      </c>
      <c r="F2" s="3">
        <v>1.4478854100527001E-5</v>
      </c>
      <c r="G2" s="3">
        <v>6.2709318520523405E-5</v>
      </c>
    </row>
    <row r="3" spans="2:7" x14ac:dyDescent="0.3">
      <c r="B3">
        <v>0</v>
      </c>
      <c r="C3">
        <v>0</v>
      </c>
      <c r="D3" t="s">
        <v>405</v>
      </c>
      <c r="E3" t="s">
        <v>371</v>
      </c>
      <c r="F3">
        <v>-0.499959348687881</v>
      </c>
      <c r="G3" s="3">
        <v>2.5129079360186001E-5</v>
      </c>
    </row>
    <row r="4" spans="2:7" x14ac:dyDescent="0.3">
      <c r="B4">
        <v>0.94799999999999995</v>
      </c>
      <c r="C4">
        <v>7.02111102319284E-3</v>
      </c>
      <c r="D4" t="s">
        <v>407</v>
      </c>
      <c r="E4" t="s">
        <v>371</v>
      </c>
      <c r="F4" s="3">
        <v>3.0538831140011698E-5</v>
      </c>
      <c r="G4">
        <v>1.0871922530461E-4</v>
      </c>
    </row>
    <row r="5" spans="2:7" x14ac:dyDescent="0.3">
      <c r="B5">
        <v>0</v>
      </c>
      <c r="C5">
        <v>0</v>
      </c>
      <c r="D5" t="s">
        <v>405</v>
      </c>
      <c r="E5" t="s">
        <v>375</v>
      </c>
      <c r="F5">
        <v>-0.99983968492313002</v>
      </c>
      <c r="G5" s="3">
        <v>9.8216300370031795E-5</v>
      </c>
    </row>
    <row r="6" spans="2:7" x14ac:dyDescent="0.3">
      <c r="B6">
        <v>0.94599999999999995</v>
      </c>
      <c r="C6">
        <v>7.1473071852271699E-3</v>
      </c>
      <c r="D6" t="s">
        <v>407</v>
      </c>
      <c r="E6" t="s">
        <v>375</v>
      </c>
      <c r="F6">
        <v>1.0219450007518699E-4</v>
      </c>
      <c r="G6">
        <v>1.0798449305806799E-4</v>
      </c>
    </row>
    <row r="7" spans="2:7" x14ac:dyDescent="0.3">
      <c r="B7">
        <v>0</v>
      </c>
      <c r="C7">
        <v>0</v>
      </c>
      <c r="D7" t="s">
        <v>405</v>
      </c>
      <c r="E7" t="s">
        <v>376</v>
      </c>
      <c r="F7">
        <v>-0.49995060076238501</v>
      </c>
      <c r="G7" s="3">
        <v>4.6028815396423701E-5</v>
      </c>
    </row>
    <row r="8" spans="2:7" x14ac:dyDescent="0.3">
      <c r="B8">
        <v>0.94899999999999995</v>
      </c>
      <c r="C8">
        <v>6.9569389820523797E-3</v>
      </c>
      <c r="D8" t="s">
        <v>407</v>
      </c>
      <c r="E8" t="s">
        <v>376</v>
      </c>
      <c r="F8">
        <v>1.83656522201412E-4</v>
      </c>
      <c r="G8">
        <v>1.07822577350691E-4</v>
      </c>
    </row>
    <row r="9" spans="2:7" x14ac:dyDescent="0.3">
      <c r="B9">
        <v>0</v>
      </c>
      <c r="C9">
        <v>0</v>
      </c>
      <c r="D9" t="s">
        <v>405</v>
      </c>
      <c r="E9" t="s">
        <v>377</v>
      </c>
      <c r="F9">
        <v>0.999920604146041</v>
      </c>
      <c r="G9" s="3">
        <v>9.83987632181955E-5</v>
      </c>
    </row>
    <row r="10" spans="2:7" x14ac:dyDescent="0.3">
      <c r="B10">
        <v>0.93500000000000005</v>
      </c>
      <c r="C10">
        <v>7.7958322198466998E-3</v>
      </c>
      <c r="D10" t="s">
        <v>407</v>
      </c>
      <c r="E10" t="s">
        <v>377</v>
      </c>
      <c r="F10" s="3">
        <v>4.3887978929853102E-5</v>
      </c>
      <c r="G10">
        <v>1.1347006145254001E-4</v>
      </c>
    </row>
    <row r="11" spans="2:7" x14ac:dyDescent="0.3">
      <c r="B11" s="16" t="s">
        <v>4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3BDDE9-FE9C-402F-A54B-58F5E8BF31F8}">
  <dimension ref="B1:G30"/>
  <sheetViews>
    <sheetView workbookViewId="0">
      <selection activeCell="D1" sqref="D1:G1048576"/>
    </sheetView>
  </sheetViews>
  <sheetFormatPr defaultRowHeight="14.4" x14ac:dyDescent="0.3"/>
  <sheetData>
    <row r="1" spans="2:7" x14ac:dyDescent="0.3">
      <c r="B1" t="s">
        <v>404</v>
      </c>
      <c r="C1" t="s">
        <v>391</v>
      </c>
      <c r="D1" t="s">
        <v>396</v>
      </c>
      <c r="E1" t="s">
        <v>397</v>
      </c>
      <c r="F1" t="s">
        <v>434</v>
      </c>
      <c r="G1" t="s">
        <v>435</v>
      </c>
    </row>
    <row r="2" spans="2:7" x14ac:dyDescent="0.3">
      <c r="B2" t="s">
        <v>398</v>
      </c>
      <c r="C2" t="s">
        <v>371</v>
      </c>
      <c r="D2">
        <v>-1.00488085867223</v>
      </c>
      <c r="E2">
        <v>0.402298809630809</v>
      </c>
      <c r="F2">
        <v>0.876</v>
      </c>
      <c r="G2">
        <v>1.04222838188182E-2</v>
      </c>
    </row>
    <row r="3" spans="2:7" x14ac:dyDescent="0.3">
      <c r="B3" t="s">
        <v>399</v>
      </c>
      <c r="C3" t="s">
        <v>371</v>
      </c>
      <c r="D3">
        <v>-0.50003051647144203</v>
      </c>
      <c r="E3" s="3">
        <v>4.9793504124747998E-5</v>
      </c>
      <c r="F3">
        <v>0</v>
      </c>
      <c r="G3">
        <v>0</v>
      </c>
    </row>
    <row r="4" spans="2:7" x14ac:dyDescent="0.3">
      <c r="B4" t="s">
        <v>400</v>
      </c>
      <c r="C4" t="s">
        <v>371</v>
      </c>
      <c r="D4">
        <v>4.2371079631591099E-4</v>
      </c>
      <c r="E4">
        <v>2.21793052741757E-4</v>
      </c>
      <c r="F4">
        <v>0.95899999999999996</v>
      </c>
      <c r="G4">
        <v>6.2704864245128498E-3</v>
      </c>
    </row>
    <row r="5" spans="2:7" x14ac:dyDescent="0.3">
      <c r="B5" t="s">
        <v>401</v>
      </c>
      <c r="C5" t="s">
        <v>371</v>
      </c>
      <c r="D5">
        <v>3.3120610348711998E-4</v>
      </c>
      <c r="E5">
        <v>1.80013702902666E-4</v>
      </c>
      <c r="F5">
        <v>0.95099999999999996</v>
      </c>
      <c r="G5">
        <v>6.8263460211155404E-3</v>
      </c>
    </row>
    <row r="6" spans="2:7" x14ac:dyDescent="0.3">
      <c r="B6" t="s">
        <v>421</v>
      </c>
      <c r="C6" t="s">
        <v>371</v>
      </c>
      <c r="D6">
        <v>-0.50007374442344199</v>
      </c>
      <c r="E6" s="3">
        <v>6.6699228102529994E-5</v>
      </c>
      <c r="F6">
        <v>0</v>
      </c>
      <c r="G6">
        <v>0</v>
      </c>
    </row>
    <row r="7" spans="2:7" x14ac:dyDescent="0.3">
      <c r="B7" t="s">
        <v>402</v>
      </c>
      <c r="C7" t="s">
        <v>371</v>
      </c>
      <c r="D7">
        <v>-0.33337594709352503</v>
      </c>
      <c r="E7" s="3">
        <v>4.9849612138143597E-5</v>
      </c>
      <c r="F7">
        <v>0</v>
      </c>
      <c r="G7">
        <v>0</v>
      </c>
    </row>
    <row r="8" spans="2:7" x14ac:dyDescent="0.3">
      <c r="B8" t="s">
        <v>403</v>
      </c>
      <c r="C8" t="s">
        <v>371</v>
      </c>
      <c r="D8" s="3">
        <v>-2.2333326909286999E-5</v>
      </c>
      <c r="E8" s="3">
        <v>7.7720093517882695E-5</v>
      </c>
      <c r="F8">
        <v>0.94499999999999995</v>
      </c>
      <c r="G8">
        <v>7.2093689044187498E-3</v>
      </c>
    </row>
    <row r="9" spans="2:7" x14ac:dyDescent="0.3">
      <c r="B9" t="s">
        <v>398</v>
      </c>
      <c r="C9" t="s">
        <v>375</v>
      </c>
      <c r="D9">
        <v>0.70775505021130802</v>
      </c>
      <c r="E9">
        <v>0.48375958713772399</v>
      </c>
      <c r="F9">
        <v>1</v>
      </c>
      <c r="G9">
        <v>0</v>
      </c>
    </row>
    <row r="10" spans="2:7" x14ac:dyDescent="0.3">
      <c r="B10" t="s">
        <v>399</v>
      </c>
      <c r="C10" t="s">
        <v>375</v>
      </c>
      <c r="D10">
        <v>-0.99985593817458596</v>
      </c>
      <c r="E10">
        <v>1.3051970636425401E-4</v>
      </c>
      <c r="F10">
        <v>0</v>
      </c>
      <c r="G10">
        <v>0</v>
      </c>
    </row>
    <row r="11" spans="2:7" x14ac:dyDescent="0.3">
      <c r="B11" t="s">
        <v>400</v>
      </c>
      <c r="C11" t="s">
        <v>375</v>
      </c>
      <c r="D11" s="3">
        <v>-8.7050918498491201E-5</v>
      </c>
      <c r="E11">
        <v>1.7777491204141801E-4</v>
      </c>
      <c r="F11">
        <v>0.93899999999999995</v>
      </c>
      <c r="G11">
        <v>7.5682891065286303E-3</v>
      </c>
    </row>
    <row r="12" spans="2:7" x14ac:dyDescent="0.3">
      <c r="B12" t="s">
        <v>401</v>
      </c>
      <c r="C12" t="s">
        <v>375</v>
      </c>
      <c r="D12" s="3">
        <v>5.60789133459587E-5</v>
      </c>
      <c r="E12">
        <v>1.48418526140538E-4</v>
      </c>
      <c r="F12">
        <v>0.96</v>
      </c>
      <c r="G12">
        <v>6.19677335393187E-3</v>
      </c>
    </row>
    <row r="13" spans="2:7" x14ac:dyDescent="0.3">
      <c r="B13" t="s">
        <v>421</v>
      </c>
      <c r="C13" t="s">
        <v>375</v>
      </c>
      <c r="D13">
        <v>-0.49986639948700801</v>
      </c>
      <c r="E13">
        <v>1.05240743407786E-4</v>
      </c>
      <c r="F13">
        <v>0</v>
      </c>
      <c r="G13">
        <v>0</v>
      </c>
    </row>
    <row r="14" spans="2:7" x14ac:dyDescent="0.3">
      <c r="B14" t="s">
        <v>402</v>
      </c>
      <c r="C14" t="s">
        <v>375</v>
      </c>
      <c r="D14">
        <v>-0.499999729735286</v>
      </c>
      <c r="E14">
        <v>1.13388327550571E-4</v>
      </c>
      <c r="F14">
        <v>0</v>
      </c>
      <c r="G14">
        <v>0</v>
      </c>
    </row>
    <row r="15" spans="2:7" x14ac:dyDescent="0.3">
      <c r="B15" t="s">
        <v>403</v>
      </c>
      <c r="C15" t="s">
        <v>375</v>
      </c>
      <c r="D15">
        <v>-1.06756453069543E-4</v>
      </c>
      <c r="E15" s="3">
        <v>7.9151411785234195E-5</v>
      </c>
      <c r="F15">
        <v>0.93799999999999994</v>
      </c>
      <c r="G15">
        <v>7.6260081300769597E-3</v>
      </c>
    </row>
    <row r="16" spans="2:7" x14ac:dyDescent="0.3">
      <c r="B16" t="s">
        <v>398</v>
      </c>
      <c r="C16" t="s">
        <v>376</v>
      </c>
      <c r="D16">
        <v>-0.395781271369612</v>
      </c>
      <c r="E16">
        <v>0.73390073182149795</v>
      </c>
      <c r="F16">
        <v>1</v>
      </c>
      <c r="G16">
        <v>0</v>
      </c>
    </row>
    <row r="17" spans="2:7" x14ac:dyDescent="0.3">
      <c r="B17" t="s">
        <v>399</v>
      </c>
      <c r="C17" t="s">
        <v>376</v>
      </c>
      <c r="D17">
        <v>-0.99986226329373695</v>
      </c>
      <c r="E17">
        <v>1.6851179541967399E-4</v>
      </c>
      <c r="F17">
        <v>0</v>
      </c>
      <c r="G17">
        <v>0</v>
      </c>
    </row>
    <row r="18" spans="2:7" x14ac:dyDescent="0.3">
      <c r="B18" t="s">
        <v>400</v>
      </c>
      <c r="C18" t="s">
        <v>376</v>
      </c>
      <c r="D18">
        <v>1.86690600062047E-4</v>
      </c>
      <c r="E18">
        <v>1.54172193736983E-4</v>
      </c>
      <c r="F18">
        <v>0.94799999999999995</v>
      </c>
      <c r="G18">
        <v>7.02111102319284E-3</v>
      </c>
    </row>
    <row r="19" spans="2:7" x14ac:dyDescent="0.3">
      <c r="B19" t="s">
        <v>401</v>
      </c>
      <c r="C19" t="s">
        <v>376</v>
      </c>
      <c r="D19">
        <v>2.9575528659135999E-4</v>
      </c>
      <c r="E19">
        <v>1.3693681766507301E-4</v>
      </c>
      <c r="F19">
        <v>0.94699999999999995</v>
      </c>
      <c r="G19">
        <v>7.0845606779813804E-3</v>
      </c>
    </row>
    <row r="20" spans="2:7" x14ac:dyDescent="0.3">
      <c r="B20" t="s">
        <v>421</v>
      </c>
      <c r="C20" t="s">
        <v>376</v>
      </c>
      <c r="D20">
        <v>-0.499928745443317</v>
      </c>
      <c r="E20">
        <v>1.13297709103268E-4</v>
      </c>
      <c r="F20">
        <v>0</v>
      </c>
      <c r="G20">
        <v>0</v>
      </c>
    </row>
    <row r="21" spans="2:7" x14ac:dyDescent="0.3">
      <c r="B21" t="s">
        <v>402</v>
      </c>
      <c r="C21" t="s">
        <v>376</v>
      </c>
      <c r="D21">
        <v>-0.33330243074662802</v>
      </c>
      <c r="E21" s="3">
        <v>7.7386856037723299E-5</v>
      </c>
      <c r="F21">
        <v>0</v>
      </c>
      <c r="G21">
        <v>0</v>
      </c>
    </row>
    <row r="22" spans="2:7" x14ac:dyDescent="0.3">
      <c r="B22" t="s">
        <v>403</v>
      </c>
      <c r="C22" t="s">
        <v>376</v>
      </c>
      <c r="D22" s="3">
        <v>1.1660502556387999E-5</v>
      </c>
      <c r="E22">
        <v>1.3538945919795001E-4</v>
      </c>
      <c r="F22">
        <v>0.94699999999999995</v>
      </c>
      <c r="G22">
        <v>7.0845606779813804E-3</v>
      </c>
    </row>
    <row r="23" spans="2:7" x14ac:dyDescent="0.3">
      <c r="B23" t="s">
        <v>398</v>
      </c>
      <c r="C23" t="s">
        <v>377</v>
      </c>
      <c r="D23">
        <v>-6.2684023442736603</v>
      </c>
      <c r="E23">
        <v>5.0342502326576897</v>
      </c>
      <c r="F23">
        <v>1</v>
      </c>
      <c r="G23">
        <v>0</v>
      </c>
    </row>
    <row r="24" spans="2:7" x14ac:dyDescent="0.3">
      <c r="B24" t="s">
        <v>399</v>
      </c>
      <c r="C24" t="s">
        <v>377</v>
      </c>
      <c r="D24">
        <v>-0.99997818013185802</v>
      </c>
      <c r="E24">
        <v>1.7841793410005999E-4</v>
      </c>
      <c r="F24">
        <v>0</v>
      </c>
      <c r="G24">
        <v>0</v>
      </c>
    </row>
    <row r="25" spans="2:7" x14ac:dyDescent="0.3">
      <c r="B25" t="s">
        <v>400</v>
      </c>
      <c r="C25" t="s">
        <v>377</v>
      </c>
      <c r="D25" s="3">
        <v>5.2939294468758597E-5</v>
      </c>
      <c r="E25">
        <v>1.5615360036300301E-4</v>
      </c>
      <c r="F25">
        <v>0.94599999999999995</v>
      </c>
      <c r="G25">
        <v>7.1473071852271699E-3</v>
      </c>
    </row>
    <row r="26" spans="2:7" x14ac:dyDescent="0.3">
      <c r="B26" t="s">
        <v>401</v>
      </c>
      <c r="C26" t="s">
        <v>377</v>
      </c>
      <c r="D26" s="3">
        <v>-6.0786627869394602E-5</v>
      </c>
      <c r="E26">
        <v>1.38377681537928E-4</v>
      </c>
      <c r="F26">
        <v>0.94299999999999995</v>
      </c>
      <c r="G26">
        <v>7.3315073484243303E-3</v>
      </c>
    </row>
    <row r="27" spans="2:7" x14ac:dyDescent="0.3">
      <c r="B27" t="s">
        <v>421</v>
      </c>
      <c r="C27" t="s">
        <v>377</v>
      </c>
      <c r="D27">
        <v>-0.49990003069189098</v>
      </c>
      <c r="E27">
        <v>1.20198658877339E-4</v>
      </c>
      <c r="F27">
        <v>0</v>
      </c>
      <c r="G27">
        <v>0</v>
      </c>
    </row>
    <row r="28" spans="2:7" x14ac:dyDescent="0.3">
      <c r="B28" t="s">
        <v>402</v>
      </c>
      <c r="C28" t="s">
        <v>377</v>
      </c>
      <c r="D28">
        <v>0.49998304086888801</v>
      </c>
      <c r="E28">
        <v>1.01368626179743E-4</v>
      </c>
      <c r="F28">
        <v>0</v>
      </c>
      <c r="G28">
        <v>0</v>
      </c>
    </row>
    <row r="29" spans="2:7" x14ac:dyDescent="0.3">
      <c r="B29" t="s">
        <v>403</v>
      </c>
      <c r="C29" t="s">
        <v>377</v>
      </c>
      <c r="D29">
        <v>1.2381717302008301E-4</v>
      </c>
      <c r="E29">
        <v>1.3267422008594E-4</v>
      </c>
      <c r="F29">
        <v>0.94899999999999995</v>
      </c>
      <c r="G29">
        <v>6.9569389820523797E-3</v>
      </c>
    </row>
    <row r="30" spans="2:7" x14ac:dyDescent="0.3">
      <c r="B30" s="16" t="s">
        <v>4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F604E-A11B-4A0C-B56D-C399F14EC9B4}">
  <dimension ref="C1:H18"/>
  <sheetViews>
    <sheetView workbookViewId="0">
      <selection activeCell="C18" sqref="C18"/>
    </sheetView>
  </sheetViews>
  <sheetFormatPr defaultRowHeight="14.4" x14ac:dyDescent="0.3"/>
  <sheetData>
    <row r="1" spans="3:8" x14ac:dyDescent="0.3">
      <c r="C1" t="s">
        <v>380</v>
      </c>
      <c r="D1" t="s">
        <v>378</v>
      </c>
      <c r="E1" t="s">
        <v>379</v>
      </c>
      <c r="F1" t="s">
        <v>369</v>
      </c>
      <c r="G1" t="s">
        <v>381</v>
      </c>
      <c r="H1" t="s">
        <v>382</v>
      </c>
    </row>
    <row r="2" spans="3:8" x14ac:dyDescent="0.3">
      <c r="C2" t="s">
        <v>370</v>
      </c>
      <c r="D2">
        <v>0.70712900792060496</v>
      </c>
      <c r="E2" s="3">
        <v>5.5511843978236098E-5</v>
      </c>
      <c r="F2" t="s">
        <v>371</v>
      </c>
      <c r="G2">
        <v>0.70702020470640803</v>
      </c>
      <c r="H2">
        <v>0.707237811134803</v>
      </c>
    </row>
    <row r="3" spans="3:8" x14ac:dyDescent="0.3">
      <c r="C3" t="s">
        <v>372</v>
      </c>
      <c r="D3">
        <v>0.63246334788477199</v>
      </c>
      <c r="E3" s="3">
        <v>2.646662358963E-5</v>
      </c>
      <c r="F3" t="s">
        <v>371</v>
      </c>
      <c r="G3">
        <v>0.632411473302537</v>
      </c>
      <c r="H3">
        <v>0.63251522246700798</v>
      </c>
    </row>
    <row r="4" spans="3:8" x14ac:dyDescent="0.3">
      <c r="C4" t="s">
        <v>373</v>
      </c>
      <c r="D4">
        <v>0.24151331932029099</v>
      </c>
      <c r="E4" s="3">
        <v>4.1296867669452399E-5</v>
      </c>
      <c r="F4" t="s">
        <v>371</v>
      </c>
      <c r="G4">
        <v>0.24143237745965901</v>
      </c>
      <c r="H4">
        <v>0.241594261180923</v>
      </c>
    </row>
    <row r="5" spans="3:8" x14ac:dyDescent="0.3">
      <c r="C5" t="s">
        <v>374</v>
      </c>
      <c r="D5">
        <v>0.197418974829838</v>
      </c>
      <c r="E5" s="3">
        <v>1.7711426314685698E-5</v>
      </c>
      <c r="F5" t="s">
        <v>371</v>
      </c>
      <c r="G5">
        <v>0.19738426043426099</v>
      </c>
      <c r="H5">
        <v>0.19745368922541401</v>
      </c>
    </row>
    <row r="6" spans="3:8" x14ac:dyDescent="0.3">
      <c r="C6" t="s">
        <v>370</v>
      </c>
      <c r="D6">
        <v>0.70719404663677099</v>
      </c>
      <c r="E6" s="3">
        <v>5.3352407869571701E-5</v>
      </c>
      <c r="F6" t="s">
        <v>375</v>
      </c>
      <c r="G6">
        <v>0.70708947591734606</v>
      </c>
      <c r="H6">
        <v>0.70729861735619504</v>
      </c>
    </row>
    <row r="7" spans="3:8" x14ac:dyDescent="0.3">
      <c r="C7" t="s">
        <v>372</v>
      </c>
      <c r="D7">
        <v>0.63249021975355102</v>
      </c>
      <c r="E7" s="3">
        <v>2.7516548200042E-5</v>
      </c>
      <c r="F7" t="s">
        <v>375</v>
      </c>
      <c r="G7">
        <v>0.63243628731907897</v>
      </c>
      <c r="H7">
        <v>0.63254415218802296</v>
      </c>
    </row>
    <row r="8" spans="3:8" x14ac:dyDescent="0.3">
      <c r="C8" t="s">
        <v>373</v>
      </c>
      <c r="D8">
        <v>0.18727944689511999</v>
      </c>
      <c r="E8" s="3">
        <v>3.2567272775794697E-5</v>
      </c>
      <c r="F8" t="s">
        <v>375</v>
      </c>
      <c r="G8">
        <v>0.18721561504048001</v>
      </c>
      <c r="H8">
        <v>0.18734327874976101</v>
      </c>
    </row>
    <row r="9" spans="3:8" x14ac:dyDescent="0.3">
      <c r="C9" t="s">
        <v>374</v>
      </c>
      <c r="D9">
        <v>0.14568896737105</v>
      </c>
      <c r="E9" s="3">
        <v>1.44340368083079E-5</v>
      </c>
      <c r="F9" t="s">
        <v>375</v>
      </c>
      <c r="G9">
        <v>0.145660676658905</v>
      </c>
      <c r="H9">
        <v>0.145717258083194</v>
      </c>
    </row>
    <row r="10" spans="3:8" x14ac:dyDescent="0.3">
      <c r="C10" t="s">
        <v>370</v>
      </c>
      <c r="D10" s="3">
        <v>8.5662773428186006E-5</v>
      </c>
      <c r="E10" s="3">
        <v>8.6804463934274899E-5</v>
      </c>
      <c r="F10" t="s">
        <v>376</v>
      </c>
      <c r="G10" s="3">
        <v>-8.4473975882992894E-5</v>
      </c>
      <c r="H10">
        <v>2.55799522739365E-4</v>
      </c>
    </row>
    <row r="11" spans="3:8" x14ac:dyDescent="0.3">
      <c r="C11" t="s">
        <v>372</v>
      </c>
      <c r="D11" s="3">
        <v>2.5339997670595002E-5</v>
      </c>
      <c r="E11" s="3">
        <v>4.5286998573891198E-5</v>
      </c>
      <c r="F11" t="s">
        <v>376</v>
      </c>
      <c r="G11" s="3">
        <v>-6.3422519534231801E-5</v>
      </c>
      <c r="H11">
        <v>1.14102514875422E-4</v>
      </c>
    </row>
    <row r="12" spans="3:8" x14ac:dyDescent="0.3">
      <c r="C12" t="s">
        <v>373</v>
      </c>
      <c r="D12" s="3">
        <v>-1.29342269192202E-5</v>
      </c>
      <c r="E12" s="3">
        <v>2.7119322610633001E-5</v>
      </c>
      <c r="F12" t="s">
        <v>376</v>
      </c>
      <c r="G12" s="3">
        <v>-6.6088099236060905E-5</v>
      </c>
      <c r="H12" s="3">
        <v>4.0219645397620501E-5</v>
      </c>
    </row>
    <row r="13" spans="3:8" x14ac:dyDescent="0.3">
      <c r="C13" t="s">
        <v>374</v>
      </c>
      <c r="D13">
        <v>-9.4720662664691493E-2</v>
      </c>
      <c r="E13" s="3">
        <v>1.7469574963000199E-5</v>
      </c>
      <c r="F13" t="s">
        <v>376</v>
      </c>
      <c r="G13">
        <v>-9.4754903031618903E-2</v>
      </c>
      <c r="H13">
        <v>-9.4686422297764E-2</v>
      </c>
    </row>
    <row r="14" spans="3:8" x14ac:dyDescent="0.3">
      <c r="C14" t="s">
        <v>370</v>
      </c>
      <c r="D14">
        <v>0.70717596526362503</v>
      </c>
      <c r="E14" s="3">
        <v>5.2994620912834103E-5</v>
      </c>
      <c r="F14" t="s">
        <v>377</v>
      </c>
      <c r="G14">
        <v>0.70707209580663599</v>
      </c>
      <c r="H14">
        <v>0.70727983472061395</v>
      </c>
    </row>
    <row r="15" spans="3:8" x14ac:dyDescent="0.3">
      <c r="C15" t="s">
        <v>372</v>
      </c>
      <c r="D15">
        <v>0.35358132884053001</v>
      </c>
      <c r="E15" s="3">
        <v>3.8972435668656498E-5</v>
      </c>
      <c r="F15" t="s">
        <v>377</v>
      </c>
      <c r="G15">
        <v>0.35350494286661899</v>
      </c>
      <c r="H15">
        <v>0.35365771481444103</v>
      </c>
    </row>
    <row r="16" spans="3:8" x14ac:dyDescent="0.3">
      <c r="C16" t="s">
        <v>373</v>
      </c>
      <c r="D16">
        <v>0.18728038026996699</v>
      </c>
      <c r="E16" s="3">
        <v>3.4168456659876799E-5</v>
      </c>
      <c r="F16" t="s">
        <v>377</v>
      </c>
      <c r="G16">
        <v>0.18721341009491399</v>
      </c>
      <c r="H16">
        <v>0.18734735044501999</v>
      </c>
    </row>
    <row r="17" spans="3:8" x14ac:dyDescent="0.3">
      <c r="C17" t="s">
        <v>374</v>
      </c>
      <c r="D17">
        <v>4.2874868266092499E-2</v>
      </c>
      <c r="E17" s="3">
        <v>1.4551679445072701E-5</v>
      </c>
      <c r="F17" t="s">
        <v>377</v>
      </c>
      <c r="G17">
        <v>4.2846346974380098E-2</v>
      </c>
      <c r="H17">
        <v>4.2903389557804802E-2</v>
      </c>
    </row>
    <row r="18" spans="3:8" x14ac:dyDescent="0.3">
      <c r="C18" s="16" t="s">
        <v>41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80"/>
  <sheetViews>
    <sheetView tabSelected="1" topLeftCell="S76" workbookViewId="0">
      <selection activeCell="Y86" sqref="Y86"/>
    </sheetView>
  </sheetViews>
  <sheetFormatPr defaultRowHeight="14.4" x14ac:dyDescent="0.3"/>
  <sheetData>
    <row r="1" spans="1:27" x14ac:dyDescent="0.3">
      <c r="A1" t="s">
        <v>27</v>
      </c>
      <c r="B1" t="s">
        <v>424</v>
      </c>
      <c r="C1" t="s">
        <v>425</v>
      </c>
      <c r="D1" t="s">
        <v>33</v>
      </c>
      <c r="E1" t="s">
        <v>36</v>
      </c>
      <c r="F1" t="s">
        <v>135</v>
      </c>
      <c r="G1" t="s">
        <v>39</v>
      </c>
      <c r="H1" t="s">
        <v>28</v>
      </c>
      <c r="I1" t="s">
        <v>29</v>
      </c>
      <c r="J1" t="s">
        <v>37</v>
      </c>
      <c r="K1" t="s">
        <v>40</v>
      </c>
      <c r="L1" t="s">
        <v>38</v>
      </c>
      <c r="M1" t="s">
        <v>306</v>
      </c>
      <c r="N1" t="s">
        <v>35</v>
      </c>
      <c r="O1" t="s">
        <v>42</v>
      </c>
      <c r="P1" t="s">
        <v>426</v>
      </c>
      <c r="Q1" t="s">
        <v>34</v>
      </c>
      <c r="R1" t="s">
        <v>427</v>
      </c>
      <c r="S1" t="s">
        <v>43</v>
      </c>
      <c r="T1" t="s">
        <v>44</v>
      </c>
      <c r="U1" t="s">
        <v>45</v>
      </c>
      <c r="V1" t="s">
        <v>428</v>
      </c>
      <c r="W1" t="s">
        <v>46</v>
      </c>
      <c r="X1" t="s">
        <v>429</v>
      </c>
      <c r="Y1" t="s">
        <v>47</v>
      </c>
      <c r="Z1" t="s">
        <v>48</v>
      </c>
      <c r="AA1" t="s">
        <v>49</v>
      </c>
    </row>
    <row r="2" spans="1:27" x14ac:dyDescent="0.3">
      <c r="A2" t="s">
        <v>50</v>
      </c>
      <c r="B2" t="s">
        <v>51</v>
      </c>
      <c r="C2" t="s">
        <v>52</v>
      </c>
      <c r="D2">
        <v>1.8338575216151402E-2</v>
      </c>
      <c r="E2">
        <v>2.6664599999999998E-3</v>
      </c>
      <c r="F2">
        <v>0.22500000000000001</v>
      </c>
      <c r="G2" t="s">
        <v>53</v>
      </c>
      <c r="H2">
        <v>17</v>
      </c>
      <c r="I2">
        <v>5283252</v>
      </c>
      <c r="J2">
        <v>4.51426E-3</v>
      </c>
      <c r="K2">
        <v>114867</v>
      </c>
      <c r="L2">
        <v>0.55000000000000004</v>
      </c>
      <c r="M2" t="s">
        <v>323</v>
      </c>
      <c r="N2" s="3">
        <v>1.8120100000000002E-8</v>
      </c>
      <c r="O2">
        <v>338903</v>
      </c>
      <c r="P2">
        <v>17</v>
      </c>
      <c r="Q2">
        <v>3.3E-3</v>
      </c>
      <c r="R2">
        <v>5283252</v>
      </c>
      <c r="S2" t="s">
        <v>54</v>
      </c>
      <c r="T2" t="s">
        <v>55</v>
      </c>
      <c r="U2" s="3">
        <v>9.1115209707084703E-5</v>
      </c>
      <c r="V2">
        <v>338903</v>
      </c>
      <c r="W2" s="3">
        <v>3.03744185218798E-6</v>
      </c>
      <c r="X2">
        <v>114867</v>
      </c>
      <c r="Y2">
        <v>2.22875174830931E-2</v>
      </c>
      <c r="Z2">
        <v>0.98287585554217904</v>
      </c>
      <c r="AA2">
        <v>30.881849491133298</v>
      </c>
    </row>
    <row r="3" spans="1:27" x14ac:dyDescent="0.3">
      <c r="A3" t="s">
        <v>56</v>
      </c>
      <c r="B3" t="s">
        <v>52</v>
      </c>
      <c r="C3" t="s">
        <v>57</v>
      </c>
      <c r="D3">
        <v>-2.1659809837354601E-2</v>
      </c>
      <c r="E3">
        <v>-2.0585999999999998E-3</v>
      </c>
      <c r="F3">
        <v>0.33329999999999999</v>
      </c>
      <c r="G3" t="s">
        <v>53</v>
      </c>
      <c r="H3">
        <v>14</v>
      </c>
      <c r="I3">
        <v>25928179</v>
      </c>
      <c r="J3">
        <v>4.5224100000000001E-3</v>
      </c>
      <c r="K3">
        <v>114867</v>
      </c>
      <c r="L3">
        <v>0.64999899999999999</v>
      </c>
      <c r="M3" t="s">
        <v>323</v>
      </c>
      <c r="N3" s="3">
        <v>1.4008800000000001E-11</v>
      </c>
      <c r="O3">
        <v>338856</v>
      </c>
      <c r="P3">
        <v>14</v>
      </c>
      <c r="Q3">
        <v>3.3E-3</v>
      </c>
      <c r="R3">
        <v>25928179</v>
      </c>
      <c r="S3" t="s">
        <v>54</v>
      </c>
      <c r="T3" t="s">
        <v>55</v>
      </c>
      <c r="U3">
        <v>1.27119908456482E-4</v>
      </c>
      <c r="V3">
        <v>338856</v>
      </c>
      <c r="W3" s="3">
        <v>1.80391292792843E-6</v>
      </c>
      <c r="X3">
        <v>114867</v>
      </c>
      <c r="Y3">
        <v>3.6255909394594999E-3</v>
      </c>
      <c r="Z3">
        <v>0.98287585554217904</v>
      </c>
      <c r="AA3">
        <v>43.080565857701004</v>
      </c>
    </row>
    <row r="4" spans="1:27" x14ac:dyDescent="0.3">
      <c r="A4" t="s">
        <v>58</v>
      </c>
      <c r="B4" t="s">
        <v>57</v>
      </c>
      <c r="C4" t="s">
        <v>59</v>
      </c>
      <c r="D4">
        <v>-2.23092875309014E-2</v>
      </c>
      <c r="E4">
        <v>-6.3088500000000004E-3</v>
      </c>
      <c r="F4">
        <v>0.67500000000000004</v>
      </c>
      <c r="G4" t="s">
        <v>53</v>
      </c>
      <c r="H4">
        <v>2</v>
      </c>
      <c r="I4">
        <v>59305625</v>
      </c>
      <c r="J4">
        <v>4.5186499999999999E-3</v>
      </c>
      <c r="K4">
        <v>114867</v>
      </c>
      <c r="L4">
        <v>0.16</v>
      </c>
      <c r="M4" t="s">
        <v>323</v>
      </c>
      <c r="N4" s="3">
        <v>4.3551199999999997E-12</v>
      </c>
      <c r="O4">
        <v>339033</v>
      </c>
      <c r="P4">
        <v>2</v>
      </c>
      <c r="Q4">
        <v>3.3E-3</v>
      </c>
      <c r="R4">
        <v>59305625</v>
      </c>
      <c r="S4" t="s">
        <v>54</v>
      </c>
      <c r="T4" t="s">
        <v>55</v>
      </c>
      <c r="U4">
        <v>1.34786243760732E-4</v>
      </c>
      <c r="V4">
        <v>339033</v>
      </c>
      <c r="W4" s="3">
        <v>1.69702370619147E-5</v>
      </c>
      <c r="X4">
        <v>114867</v>
      </c>
      <c r="Y4">
        <v>2.8227212696415101E-2</v>
      </c>
      <c r="Z4">
        <v>0.98287585554217904</v>
      </c>
      <c r="AA4">
        <v>45.702875127312304</v>
      </c>
    </row>
    <row r="5" spans="1:27" x14ac:dyDescent="0.3">
      <c r="A5" t="s">
        <v>60</v>
      </c>
      <c r="B5" t="s">
        <v>51</v>
      </c>
      <c r="C5" t="s">
        <v>52</v>
      </c>
      <c r="D5">
        <v>3.0337257616358099E-2</v>
      </c>
      <c r="E5">
        <v>9.15937E-3</v>
      </c>
      <c r="F5">
        <v>0.5</v>
      </c>
      <c r="G5" t="s">
        <v>53</v>
      </c>
      <c r="H5">
        <v>2</v>
      </c>
      <c r="I5">
        <v>25150296</v>
      </c>
      <c r="J5">
        <v>4.1459799999999996E-3</v>
      </c>
      <c r="K5">
        <v>114867</v>
      </c>
      <c r="L5">
        <v>2.6999800000000001E-2</v>
      </c>
      <c r="M5" t="s">
        <v>323</v>
      </c>
      <c r="N5" s="3">
        <v>8.0704900000000005E-26</v>
      </c>
      <c r="O5">
        <v>338829</v>
      </c>
      <c r="P5">
        <v>2</v>
      </c>
      <c r="Q5">
        <v>2.8999999999999998E-3</v>
      </c>
      <c r="R5">
        <v>25150296</v>
      </c>
      <c r="S5" t="s">
        <v>54</v>
      </c>
      <c r="T5" t="s">
        <v>55</v>
      </c>
      <c r="U5">
        <v>3.2287794907512698E-4</v>
      </c>
      <c r="V5">
        <v>338829</v>
      </c>
      <c r="W5" s="3">
        <v>4.24884248267305E-5</v>
      </c>
      <c r="X5">
        <v>114867</v>
      </c>
      <c r="Y5">
        <v>7.95821142843943E-4</v>
      </c>
      <c r="Z5">
        <v>0.98287585554217904</v>
      </c>
      <c r="AA5">
        <v>109.435101032256</v>
      </c>
    </row>
    <row r="6" spans="1:27" x14ac:dyDescent="0.3">
      <c r="A6" t="s">
        <v>61</v>
      </c>
      <c r="B6" t="s">
        <v>51</v>
      </c>
      <c r="C6" t="s">
        <v>52</v>
      </c>
      <c r="D6">
        <v>-1.8524545973972299E-2</v>
      </c>
      <c r="E6">
        <v>-1.65792E-3</v>
      </c>
      <c r="F6">
        <v>0.57499999999999996</v>
      </c>
      <c r="G6" t="s">
        <v>53</v>
      </c>
      <c r="H6">
        <v>9</v>
      </c>
      <c r="I6">
        <v>129460914</v>
      </c>
      <c r="J6">
        <v>4.2011899999999996E-3</v>
      </c>
      <c r="K6">
        <v>114867</v>
      </c>
      <c r="L6">
        <v>0.69</v>
      </c>
      <c r="M6" t="s">
        <v>323</v>
      </c>
      <c r="N6" s="3">
        <v>2.4549900000000002E-10</v>
      </c>
      <c r="O6">
        <v>336886</v>
      </c>
      <c r="P6">
        <v>9</v>
      </c>
      <c r="Q6">
        <v>3.0000000000000001E-3</v>
      </c>
      <c r="R6">
        <v>129460914</v>
      </c>
      <c r="S6" t="s">
        <v>54</v>
      </c>
      <c r="T6" t="s">
        <v>55</v>
      </c>
      <c r="U6">
        <v>1.1316785896455301E-4</v>
      </c>
      <c r="V6">
        <v>336886</v>
      </c>
      <c r="W6" s="3">
        <v>1.3557955038122901E-6</v>
      </c>
      <c r="X6">
        <v>114867</v>
      </c>
      <c r="Y6">
        <v>5.5575031952142997E-3</v>
      </c>
      <c r="Z6">
        <v>0.98287585554217904</v>
      </c>
      <c r="AA6">
        <v>38.128755949090198</v>
      </c>
    </row>
    <row r="7" spans="1:27" x14ac:dyDescent="0.3">
      <c r="A7" t="s">
        <v>62</v>
      </c>
      <c r="B7" t="s">
        <v>51</v>
      </c>
      <c r="C7" t="s">
        <v>52</v>
      </c>
      <c r="D7">
        <v>2.0166532494743299E-2</v>
      </c>
      <c r="E7">
        <v>1.1159499999999999E-2</v>
      </c>
      <c r="F7">
        <v>0.72499999999999998</v>
      </c>
      <c r="G7" t="s">
        <v>53</v>
      </c>
      <c r="H7">
        <v>11</v>
      </c>
      <c r="I7">
        <v>8669437</v>
      </c>
      <c r="J7">
        <v>4.3617500000000002E-3</v>
      </c>
      <c r="K7">
        <v>114867</v>
      </c>
      <c r="L7">
        <v>1.09999E-2</v>
      </c>
      <c r="M7" t="s">
        <v>323</v>
      </c>
      <c r="N7" s="3">
        <v>6.6665299999999999E-12</v>
      </c>
      <c r="O7">
        <v>339135</v>
      </c>
      <c r="P7">
        <v>11</v>
      </c>
      <c r="Q7">
        <v>3.0000000000000001E-3</v>
      </c>
      <c r="R7">
        <v>8669437</v>
      </c>
      <c r="S7" t="s">
        <v>54</v>
      </c>
      <c r="T7" t="s">
        <v>55</v>
      </c>
      <c r="U7">
        <v>1.3322693486961801E-4</v>
      </c>
      <c r="V7">
        <v>339135</v>
      </c>
      <c r="W7" s="3">
        <v>5.6984332833911597E-5</v>
      </c>
      <c r="X7">
        <v>114867</v>
      </c>
      <c r="Y7">
        <v>0.24203430945893301</v>
      </c>
      <c r="Z7">
        <v>0.98287585554217904</v>
      </c>
      <c r="AA7">
        <v>45.187670317948502</v>
      </c>
    </row>
    <row r="8" spans="1:27" x14ac:dyDescent="0.3">
      <c r="A8" t="s">
        <v>63</v>
      </c>
      <c r="B8" t="s">
        <v>51</v>
      </c>
      <c r="C8" t="s">
        <v>52</v>
      </c>
      <c r="D8">
        <v>-4.0801057048553899E-2</v>
      </c>
      <c r="E8">
        <v>-1.8069000000000002E-2</v>
      </c>
      <c r="F8">
        <v>0.2</v>
      </c>
      <c r="G8" t="s">
        <v>53</v>
      </c>
      <c r="H8">
        <v>11</v>
      </c>
      <c r="I8">
        <v>27684517</v>
      </c>
      <c r="J8">
        <v>5.1448300000000004E-3</v>
      </c>
      <c r="K8">
        <v>114867</v>
      </c>
      <c r="L8">
        <v>4.3999700000000002E-4</v>
      </c>
      <c r="M8" t="s">
        <v>323</v>
      </c>
      <c r="N8" s="3">
        <v>6.6573300000000001E-30</v>
      </c>
      <c r="O8">
        <v>339035</v>
      </c>
      <c r="P8">
        <v>11</v>
      </c>
      <c r="Q8">
        <v>3.7000000000000002E-3</v>
      </c>
      <c r="R8">
        <v>27684517</v>
      </c>
      <c r="S8" t="s">
        <v>54</v>
      </c>
      <c r="T8" t="s">
        <v>55</v>
      </c>
      <c r="U8">
        <v>3.5854334616044797E-4</v>
      </c>
      <c r="V8">
        <v>339035</v>
      </c>
      <c r="W8">
        <v>1.07372193955352E-4</v>
      </c>
      <c r="X8">
        <v>114867</v>
      </c>
      <c r="Y8">
        <v>1.20142421207978E-2</v>
      </c>
      <c r="Z8">
        <v>0.98287585554217904</v>
      </c>
      <c r="AA8">
        <v>121.60162573260401</v>
      </c>
    </row>
    <row r="9" spans="1:27" x14ac:dyDescent="0.3">
      <c r="A9" t="s">
        <v>64</v>
      </c>
      <c r="B9" t="s">
        <v>52</v>
      </c>
      <c r="C9" t="s">
        <v>51</v>
      </c>
      <c r="D9">
        <v>-3.0136737111393901E-2</v>
      </c>
      <c r="E9">
        <v>1.2371800000000001E-2</v>
      </c>
      <c r="F9">
        <v>9.1700000000000004E-2</v>
      </c>
      <c r="G9" t="s">
        <v>53</v>
      </c>
      <c r="H9">
        <v>12</v>
      </c>
      <c r="I9">
        <v>122781897</v>
      </c>
      <c r="J9">
        <v>6.7919599999999997E-3</v>
      </c>
      <c r="K9">
        <v>114867</v>
      </c>
      <c r="L9">
        <v>6.9000099999999995E-2</v>
      </c>
      <c r="M9" t="s">
        <v>323</v>
      </c>
      <c r="N9" s="3">
        <v>1.22E-8</v>
      </c>
      <c r="O9">
        <v>328905</v>
      </c>
      <c r="P9">
        <v>12</v>
      </c>
      <c r="Q9">
        <v>5.3E-3</v>
      </c>
      <c r="R9">
        <v>122781897</v>
      </c>
      <c r="S9" t="s">
        <v>54</v>
      </c>
      <c r="T9" t="s">
        <v>55</v>
      </c>
      <c r="U9" s="3">
        <v>9.8294721025618894E-5</v>
      </c>
      <c r="V9">
        <v>328905</v>
      </c>
      <c r="W9" s="3">
        <v>2.8885193451808899E-5</v>
      </c>
      <c r="X9">
        <v>114867</v>
      </c>
      <c r="Y9">
        <v>0.185269995680553</v>
      </c>
      <c r="Z9">
        <v>0.98287585554217904</v>
      </c>
      <c r="AA9">
        <v>32.332606754049998</v>
      </c>
    </row>
    <row r="10" spans="1:27" x14ac:dyDescent="0.3">
      <c r="A10" t="s">
        <v>65</v>
      </c>
      <c r="B10" t="s">
        <v>59</v>
      </c>
      <c r="C10" t="s">
        <v>57</v>
      </c>
      <c r="D10">
        <v>2.1591535928885498E-2</v>
      </c>
      <c r="E10">
        <v>6.2520500000000003E-3</v>
      </c>
      <c r="F10">
        <v>0.57499999999999996</v>
      </c>
      <c r="G10" t="s">
        <v>53</v>
      </c>
      <c r="H10">
        <v>1</v>
      </c>
      <c r="I10">
        <v>96924097</v>
      </c>
      <c r="J10">
        <v>4.21895E-3</v>
      </c>
      <c r="K10">
        <v>114867</v>
      </c>
      <c r="L10">
        <v>0.14000000000000001</v>
      </c>
      <c r="M10" t="s">
        <v>323</v>
      </c>
      <c r="N10" s="3">
        <v>1.43384E-13</v>
      </c>
      <c r="O10">
        <v>337797</v>
      </c>
      <c r="P10">
        <v>1</v>
      </c>
      <c r="Q10">
        <v>3.0000000000000001E-3</v>
      </c>
      <c r="R10">
        <v>96924097</v>
      </c>
      <c r="S10" t="s">
        <v>54</v>
      </c>
      <c r="T10" t="s">
        <v>55</v>
      </c>
      <c r="U10">
        <v>1.5332209899191401E-4</v>
      </c>
      <c r="V10">
        <v>337797</v>
      </c>
      <c r="W10" s="3">
        <v>1.9117896602648802E-5</v>
      </c>
      <c r="X10">
        <v>114867</v>
      </c>
      <c r="Y10">
        <v>1.9012913489550899E-2</v>
      </c>
      <c r="Z10">
        <v>0.98287585554217904</v>
      </c>
      <c r="AA10">
        <v>51.799380418705901</v>
      </c>
    </row>
    <row r="11" spans="1:27" x14ac:dyDescent="0.3">
      <c r="A11" t="s">
        <v>66</v>
      </c>
      <c r="B11" t="s">
        <v>59</v>
      </c>
      <c r="C11" t="s">
        <v>57</v>
      </c>
      <c r="D11">
        <v>-3.31321853585934E-2</v>
      </c>
      <c r="E11">
        <v>-8.4420399999999996E-3</v>
      </c>
      <c r="F11">
        <v>0.17499999999999999</v>
      </c>
      <c r="G11" t="s">
        <v>53</v>
      </c>
      <c r="H11">
        <v>19</v>
      </c>
      <c r="I11">
        <v>46180184</v>
      </c>
      <c r="J11">
        <v>5.2312900000000004E-3</v>
      </c>
      <c r="K11">
        <v>114867</v>
      </c>
      <c r="L11">
        <v>0.11</v>
      </c>
      <c r="M11" t="s">
        <v>323</v>
      </c>
      <c r="N11" s="3">
        <v>7.9104299999999997E-19</v>
      </c>
      <c r="O11">
        <v>312079</v>
      </c>
      <c r="P11">
        <v>19</v>
      </c>
      <c r="Q11">
        <v>3.8E-3</v>
      </c>
      <c r="R11">
        <v>46180184</v>
      </c>
      <c r="S11" t="s">
        <v>54</v>
      </c>
      <c r="T11" t="s">
        <v>55</v>
      </c>
      <c r="U11">
        <v>2.43537267695485E-4</v>
      </c>
      <c r="V11">
        <v>312079</v>
      </c>
      <c r="W11" s="3">
        <v>2.2671468722470702E-5</v>
      </c>
      <c r="X11">
        <v>114867</v>
      </c>
      <c r="Y11">
        <v>1.6746524312829299E-3</v>
      </c>
      <c r="Z11">
        <v>0.98287585554217904</v>
      </c>
      <c r="AA11">
        <v>76.020893811370399</v>
      </c>
    </row>
    <row r="12" spans="1:27" x14ac:dyDescent="0.3">
      <c r="A12" t="s">
        <v>67</v>
      </c>
      <c r="B12" t="s">
        <v>51</v>
      </c>
      <c r="C12" t="s">
        <v>52</v>
      </c>
      <c r="D12">
        <v>1.9653369451969001E-2</v>
      </c>
      <c r="E12">
        <v>-4.4754399999999998E-3</v>
      </c>
      <c r="F12">
        <v>0.54169999999999996</v>
      </c>
      <c r="G12" t="s">
        <v>53</v>
      </c>
      <c r="H12">
        <v>7</v>
      </c>
      <c r="I12">
        <v>75163169</v>
      </c>
      <c r="J12">
        <v>4.1728299999999998E-3</v>
      </c>
      <c r="K12">
        <v>114867</v>
      </c>
      <c r="L12">
        <v>0.28000000000000003</v>
      </c>
      <c r="M12" t="s">
        <v>323</v>
      </c>
      <c r="N12" s="3">
        <v>1.97501E-10</v>
      </c>
      <c r="O12">
        <v>323308</v>
      </c>
      <c r="P12">
        <v>7</v>
      </c>
      <c r="Q12">
        <v>3.0999999999999999E-3</v>
      </c>
      <c r="R12">
        <v>75163169</v>
      </c>
      <c r="S12" t="s">
        <v>54</v>
      </c>
      <c r="T12" t="s">
        <v>55</v>
      </c>
      <c r="U12">
        <v>1.2430336822900499E-4</v>
      </c>
      <c r="V12">
        <v>323308</v>
      </c>
      <c r="W12" s="3">
        <v>1.0014240754152099E-5</v>
      </c>
      <c r="X12">
        <v>114867</v>
      </c>
      <c r="Y12">
        <v>2.0091189139867301E-2</v>
      </c>
      <c r="Z12">
        <v>0.98287585554217904</v>
      </c>
      <c r="AA12">
        <v>40.193020896523301</v>
      </c>
    </row>
    <row r="13" spans="1:27" x14ac:dyDescent="0.3">
      <c r="A13" t="s">
        <v>68</v>
      </c>
      <c r="B13" t="s">
        <v>57</v>
      </c>
      <c r="C13" t="s">
        <v>59</v>
      </c>
      <c r="D13">
        <v>-3.6111644271933099E-2</v>
      </c>
      <c r="E13">
        <v>1.05436E-2</v>
      </c>
      <c r="F13">
        <v>7.4999999999999997E-2</v>
      </c>
      <c r="G13" t="s">
        <v>53</v>
      </c>
      <c r="H13">
        <v>4</v>
      </c>
      <c r="I13">
        <v>145659064</v>
      </c>
      <c r="J13">
        <v>7.0122800000000001E-3</v>
      </c>
      <c r="K13">
        <v>114867</v>
      </c>
      <c r="L13">
        <v>0.13</v>
      </c>
      <c r="M13" t="s">
        <v>323</v>
      </c>
      <c r="N13" s="3">
        <v>6.2469799999999999E-9</v>
      </c>
      <c r="O13">
        <v>311073</v>
      </c>
      <c r="P13">
        <v>4</v>
      </c>
      <c r="Q13">
        <v>6.3E-3</v>
      </c>
      <c r="R13">
        <v>145659064</v>
      </c>
      <c r="S13" t="s">
        <v>54</v>
      </c>
      <c r="T13" t="s">
        <v>55</v>
      </c>
      <c r="U13">
        <v>1.05610727534642E-4</v>
      </c>
      <c r="V13">
        <v>311073</v>
      </c>
      <c r="W13" s="3">
        <v>1.9681721398887601E-5</v>
      </c>
      <c r="X13">
        <v>114867</v>
      </c>
      <c r="Y13">
        <v>9.0713310178183904E-2</v>
      </c>
      <c r="Z13">
        <v>0.98287585554217904</v>
      </c>
      <c r="AA13">
        <v>32.855904560912997</v>
      </c>
    </row>
    <row r="14" spans="1:27" x14ac:dyDescent="0.3">
      <c r="A14" t="s">
        <v>69</v>
      </c>
      <c r="B14" t="s">
        <v>51</v>
      </c>
      <c r="C14" t="s">
        <v>52</v>
      </c>
      <c r="D14">
        <v>2.0644882817000599E-2</v>
      </c>
      <c r="E14">
        <v>9.6234599999999999E-4</v>
      </c>
      <c r="F14">
        <v>0.43330000000000002</v>
      </c>
      <c r="G14" t="s">
        <v>53</v>
      </c>
      <c r="H14">
        <v>11</v>
      </c>
      <c r="I14">
        <v>115022404</v>
      </c>
      <c r="J14">
        <v>4.1658499999999996E-3</v>
      </c>
      <c r="K14">
        <v>114867</v>
      </c>
      <c r="L14">
        <v>0.82</v>
      </c>
      <c r="M14" t="s">
        <v>323</v>
      </c>
      <c r="N14" s="3">
        <v>5.4425199999999997E-13</v>
      </c>
      <c r="O14">
        <v>337453</v>
      </c>
      <c r="P14">
        <v>11</v>
      </c>
      <c r="Q14">
        <v>2.8999999999999998E-3</v>
      </c>
      <c r="R14">
        <v>115022404</v>
      </c>
      <c r="S14" t="s">
        <v>54</v>
      </c>
      <c r="T14" t="s">
        <v>55</v>
      </c>
      <c r="U14">
        <v>1.50159533570055E-4</v>
      </c>
      <c r="V14">
        <v>337453</v>
      </c>
      <c r="W14" s="3">
        <v>4.6458728091005801E-7</v>
      </c>
      <c r="X14">
        <v>114867</v>
      </c>
      <c r="Y14">
        <v>7.0448379739189405E-4</v>
      </c>
      <c r="Z14">
        <v>0.98287585554217904</v>
      </c>
      <c r="AA14">
        <v>50.679094711972503</v>
      </c>
    </row>
    <row r="15" spans="1:27" x14ac:dyDescent="0.3">
      <c r="A15" t="s">
        <v>70</v>
      </c>
      <c r="B15" t="s">
        <v>52</v>
      </c>
      <c r="C15" t="s">
        <v>51</v>
      </c>
      <c r="D15">
        <v>3.1667586029032101E-2</v>
      </c>
      <c r="E15">
        <v>6.9568299999999998E-3</v>
      </c>
      <c r="F15">
        <v>0.1</v>
      </c>
      <c r="G15" t="s">
        <v>53</v>
      </c>
      <c r="H15">
        <v>13</v>
      </c>
      <c r="I15">
        <v>54102206</v>
      </c>
      <c r="J15">
        <v>6.2043000000000003E-3</v>
      </c>
      <c r="K15">
        <v>114867</v>
      </c>
      <c r="L15">
        <v>0.26</v>
      </c>
      <c r="M15" t="s">
        <v>323</v>
      </c>
      <c r="N15" s="3">
        <v>3.1520999999999998E-13</v>
      </c>
      <c r="O15">
        <v>330001</v>
      </c>
      <c r="P15">
        <v>13</v>
      </c>
      <c r="Q15">
        <v>4.4000000000000003E-3</v>
      </c>
      <c r="R15">
        <v>54102206</v>
      </c>
      <c r="S15" t="s">
        <v>54</v>
      </c>
      <c r="T15" t="s">
        <v>55</v>
      </c>
      <c r="U15">
        <v>1.5694365993339601E-4</v>
      </c>
      <c r="V15">
        <v>330001</v>
      </c>
      <c r="W15" s="3">
        <v>1.09457300342823E-5</v>
      </c>
      <c r="X15">
        <v>114867</v>
      </c>
      <c r="Y15">
        <v>7.1173782951227203E-3</v>
      </c>
      <c r="Z15">
        <v>0.98287585554217904</v>
      </c>
      <c r="AA15">
        <v>51.799380418705901</v>
      </c>
    </row>
    <row r="16" spans="1:27" x14ac:dyDescent="0.3">
      <c r="A16" t="s">
        <v>71</v>
      </c>
      <c r="B16" t="s">
        <v>52</v>
      </c>
      <c r="C16" t="s">
        <v>51</v>
      </c>
      <c r="D16">
        <v>2.4120032232998301E-2</v>
      </c>
      <c r="E16">
        <v>7.7899500000000003E-3</v>
      </c>
      <c r="F16">
        <v>0.22500000000000001</v>
      </c>
      <c r="G16" t="s">
        <v>53</v>
      </c>
      <c r="H16">
        <v>16</v>
      </c>
      <c r="I16">
        <v>3599655</v>
      </c>
      <c r="J16">
        <v>5.0822100000000002E-3</v>
      </c>
      <c r="K16">
        <v>114867</v>
      </c>
      <c r="L16">
        <v>0.13</v>
      </c>
      <c r="M16" t="s">
        <v>323</v>
      </c>
      <c r="N16" s="3">
        <v>3.8976200000000001E-11</v>
      </c>
      <c r="O16">
        <v>330330</v>
      </c>
      <c r="P16">
        <v>16</v>
      </c>
      <c r="Q16">
        <v>3.7000000000000002E-3</v>
      </c>
      <c r="R16">
        <v>3599655</v>
      </c>
      <c r="S16" t="s">
        <v>54</v>
      </c>
      <c r="T16" t="s">
        <v>55</v>
      </c>
      <c r="U16">
        <v>1.28632604645546E-4</v>
      </c>
      <c r="V16">
        <v>330330</v>
      </c>
      <c r="W16" s="3">
        <v>2.0453494939441701E-5</v>
      </c>
      <c r="X16">
        <v>114867</v>
      </c>
      <c r="Y16">
        <v>4.6493897322929002E-2</v>
      </c>
      <c r="Z16">
        <v>0.98287585554217904</v>
      </c>
      <c r="AA16">
        <v>42.4964174522188</v>
      </c>
    </row>
    <row r="17" spans="1:27" x14ac:dyDescent="0.3">
      <c r="A17" t="s">
        <v>72</v>
      </c>
      <c r="B17" t="s">
        <v>52</v>
      </c>
      <c r="C17" t="s">
        <v>51</v>
      </c>
      <c r="D17">
        <v>-1.8014329958013501E-2</v>
      </c>
      <c r="E17">
        <v>-5.8342000000000003E-3</v>
      </c>
      <c r="F17">
        <v>0.45829999999999999</v>
      </c>
      <c r="G17" t="s">
        <v>53</v>
      </c>
      <c r="H17">
        <v>17</v>
      </c>
      <c r="I17">
        <v>78615571</v>
      </c>
      <c r="J17">
        <v>4.1631699999999999E-3</v>
      </c>
      <c r="K17">
        <v>114867</v>
      </c>
      <c r="L17">
        <v>0.16</v>
      </c>
      <c r="M17" t="s">
        <v>323</v>
      </c>
      <c r="N17" s="3">
        <v>3.6359699999999999E-10</v>
      </c>
      <c r="O17">
        <v>339097</v>
      </c>
      <c r="P17">
        <v>17</v>
      </c>
      <c r="Q17">
        <v>2.8999999999999998E-3</v>
      </c>
      <c r="R17">
        <v>78615571</v>
      </c>
      <c r="S17" t="s">
        <v>54</v>
      </c>
      <c r="T17" t="s">
        <v>55</v>
      </c>
      <c r="U17">
        <v>1.13780916395927E-4</v>
      </c>
      <c r="V17">
        <v>339097</v>
      </c>
      <c r="W17" s="3">
        <v>1.70969717092473E-5</v>
      </c>
      <c r="X17">
        <v>114867</v>
      </c>
      <c r="Y17">
        <v>5.5692571032336297E-2</v>
      </c>
      <c r="Z17">
        <v>0.98287585554217904</v>
      </c>
      <c r="AA17">
        <v>38.586930301567598</v>
      </c>
    </row>
    <row r="18" spans="1:27" x14ac:dyDescent="0.3">
      <c r="A18" t="s">
        <v>73</v>
      </c>
      <c r="B18" t="s">
        <v>57</v>
      </c>
      <c r="C18" t="s">
        <v>59</v>
      </c>
      <c r="D18">
        <v>2.0511107318460699E-2</v>
      </c>
      <c r="E18">
        <v>-2.0050599999999999E-3</v>
      </c>
      <c r="F18">
        <v>0.5</v>
      </c>
      <c r="G18" t="s">
        <v>53</v>
      </c>
      <c r="H18">
        <v>2</v>
      </c>
      <c r="I18">
        <v>58975143</v>
      </c>
      <c r="J18">
        <v>4.1605100000000001E-3</v>
      </c>
      <c r="K18">
        <v>114867</v>
      </c>
      <c r="L18">
        <v>0.63000100000000003</v>
      </c>
      <c r="M18" t="s">
        <v>323</v>
      </c>
      <c r="N18" s="3">
        <v>8.9240099999999993E-9</v>
      </c>
      <c r="O18">
        <v>235995</v>
      </c>
      <c r="P18">
        <v>2</v>
      </c>
      <c r="Q18">
        <v>3.5999999999999999E-3</v>
      </c>
      <c r="R18">
        <v>58975143</v>
      </c>
      <c r="S18" t="s">
        <v>54</v>
      </c>
      <c r="T18" t="s">
        <v>55</v>
      </c>
      <c r="U18">
        <v>1.3753535609990899E-4</v>
      </c>
      <c r="V18">
        <v>235995</v>
      </c>
      <c r="W18" s="3">
        <v>2.0219620996753399E-6</v>
      </c>
      <c r="X18">
        <v>114867</v>
      </c>
      <c r="Y18">
        <v>4.1746990295903202E-3</v>
      </c>
      <c r="Z18">
        <v>0.98287585554217904</v>
      </c>
      <c r="AA18">
        <v>32.461845943627402</v>
      </c>
    </row>
    <row r="19" spans="1:27" x14ac:dyDescent="0.3">
      <c r="A19" t="s">
        <v>74</v>
      </c>
      <c r="B19" t="s">
        <v>51</v>
      </c>
      <c r="C19" t="s">
        <v>52</v>
      </c>
      <c r="D19">
        <v>5.9574126336956398E-2</v>
      </c>
      <c r="E19">
        <v>4.8573499999999999E-3</v>
      </c>
      <c r="F19">
        <v>0.875</v>
      </c>
      <c r="G19" t="s">
        <v>53</v>
      </c>
      <c r="H19">
        <v>2</v>
      </c>
      <c r="I19">
        <v>632348</v>
      </c>
      <c r="J19">
        <v>5.4871399999999997E-3</v>
      </c>
      <c r="K19">
        <v>114867</v>
      </c>
      <c r="L19">
        <v>0.38</v>
      </c>
      <c r="M19" t="s">
        <v>323</v>
      </c>
      <c r="N19" s="3">
        <v>5.4387600000000002E-54</v>
      </c>
      <c r="O19">
        <v>333169</v>
      </c>
      <c r="P19">
        <v>2</v>
      </c>
      <c r="Q19">
        <v>3.8999999999999998E-3</v>
      </c>
      <c r="R19">
        <v>632348</v>
      </c>
      <c r="S19" t="s">
        <v>54</v>
      </c>
      <c r="T19" t="s">
        <v>55</v>
      </c>
      <c r="U19">
        <v>6.9987440911972005E-4</v>
      </c>
      <c r="V19">
        <v>333169</v>
      </c>
      <c r="W19" s="3">
        <v>6.8220678475955499E-6</v>
      </c>
      <c r="X19">
        <v>114867</v>
      </c>
      <c r="Y19" s="3">
        <v>3.16456085580395E-12</v>
      </c>
      <c r="Z19">
        <v>0.98287585554217904</v>
      </c>
      <c r="AA19">
        <v>233.33836481338901</v>
      </c>
    </row>
    <row r="20" spans="1:27" x14ac:dyDescent="0.3">
      <c r="A20" t="s">
        <v>75</v>
      </c>
      <c r="B20" t="s">
        <v>51</v>
      </c>
      <c r="C20" t="s">
        <v>59</v>
      </c>
      <c r="D20">
        <v>2.8266588522912001E-2</v>
      </c>
      <c r="E20">
        <v>2.93428E-3</v>
      </c>
      <c r="F20">
        <v>0.18329999999999999</v>
      </c>
      <c r="G20" t="s">
        <v>53</v>
      </c>
      <c r="H20">
        <v>3</v>
      </c>
      <c r="I20">
        <v>85807590</v>
      </c>
      <c r="J20">
        <v>5.1788900000000002E-3</v>
      </c>
      <c r="K20">
        <v>114867</v>
      </c>
      <c r="L20">
        <v>0.56999999999999995</v>
      </c>
      <c r="M20" t="s">
        <v>323</v>
      </c>
      <c r="N20" s="3">
        <v>1.4229800000000001E-14</v>
      </c>
      <c r="O20">
        <v>339205</v>
      </c>
      <c r="P20">
        <v>3</v>
      </c>
      <c r="Q20">
        <v>3.8E-3</v>
      </c>
      <c r="R20">
        <v>85807590</v>
      </c>
      <c r="S20" t="s">
        <v>54</v>
      </c>
      <c r="T20" t="s">
        <v>55</v>
      </c>
      <c r="U20">
        <v>1.6309816601880201E-4</v>
      </c>
      <c r="V20">
        <v>339205</v>
      </c>
      <c r="W20" s="3">
        <v>2.7947360882931299E-6</v>
      </c>
      <c r="X20">
        <v>114867</v>
      </c>
      <c r="Y20">
        <v>1.1480267241894501E-3</v>
      </c>
      <c r="Z20">
        <v>0.98287585554217904</v>
      </c>
      <c r="AA20">
        <v>55.332411822965298</v>
      </c>
    </row>
    <row r="21" spans="1:27" x14ac:dyDescent="0.3">
      <c r="A21" t="s">
        <v>76</v>
      </c>
      <c r="B21" t="s">
        <v>59</v>
      </c>
      <c r="C21" t="s">
        <v>57</v>
      </c>
      <c r="D21">
        <v>4.6182766714253101E-2</v>
      </c>
      <c r="E21">
        <v>-2.6665399999999998E-3</v>
      </c>
      <c r="F21">
        <v>0.1167</v>
      </c>
      <c r="G21" t="s">
        <v>53</v>
      </c>
      <c r="H21">
        <v>4</v>
      </c>
      <c r="I21">
        <v>103188709</v>
      </c>
      <c r="J21">
        <v>7.8919400000000001E-3</v>
      </c>
      <c r="K21">
        <v>114867</v>
      </c>
      <c r="L21">
        <v>0.74</v>
      </c>
      <c r="M21" t="s">
        <v>323</v>
      </c>
      <c r="N21" s="3">
        <v>1.0638999999999999E-12</v>
      </c>
      <c r="O21">
        <v>335619</v>
      </c>
      <c r="P21">
        <v>4</v>
      </c>
      <c r="Q21">
        <v>6.6E-3</v>
      </c>
      <c r="R21">
        <v>103188709</v>
      </c>
      <c r="S21" t="s">
        <v>54</v>
      </c>
      <c r="T21" t="s">
        <v>55</v>
      </c>
      <c r="U21">
        <v>1.4586957479930399E-4</v>
      </c>
      <c r="V21">
        <v>335619</v>
      </c>
      <c r="W21" s="3">
        <v>9.9389500380252508E-7</v>
      </c>
      <c r="X21">
        <v>114867</v>
      </c>
      <c r="Y21">
        <v>1.1884046256414101E-3</v>
      </c>
      <c r="Z21">
        <v>0.98287585554217904</v>
      </c>
      <c r="AA21">
        <v>48.963451363249</v>
      </c>
    </row>
    <row r="22" spans="1:27" x14ac:dyDescent="0.3">
      <c r="A22" t="s">
        <v>77</v>
      </c>
      <c r="B22" t="s">
        <v>59</v>
      </c>
      <c r="C22" t="s">
        <v>57</v>
      </c>
      <c r="D22">
        <v>3.9174503883147201E-2</v>
      </c>
      <c r="E22">
        <v>1.3295400000000001E-2</v>
      </c>
      <c r="F22">
        <v>0.43330000000000002</v>
      </c>
      <c r="G22" t="s">
        <v>53</v>
      </c>
      <c r="H22">
        <v>4</v>
      </c>
      <c r="I22">
        <v>45175691</v>
      </c>
      <c r="J22">
        <v>4.1853300000000001E-3</v>
      </c>
      <c r="K22">
        <v>114867</v>
      </c>
      <c r="L22">
        <v>1.5E-3</v>
      </c>
      <c r="M22" t="s">
        <v>323</v>
      </c>
      <c r="N22" s="3">
        <v>8.0112400000000002E-41</v>
      </c>
      <c r="O22">
        <v>338185</v>
      </c>
      <c r="P22">
        <v>4</v>
      </c>
      <c r="Q22">
        <v>3.0000000000000001E-3</v>
      </c>
      <c r="R22">
        <v>45175691</v>
      </c>
      <c r="S22" t="s">
        <v>54</v>
      </c>
      <c r="T22" t="s">
        <v>55</v>
      </c>
      <c r="U22">
        <v>5.03957377598839E-4</v>
      </c>
      <c r="V22">
        <v>338185</v>
      </c>
      <c r="W22" s="3">
        <v>8.7845098402929505E-5</v>
      </c>
      <c r="X22">
        <v>114867</v>
      </c>
      <c r="Y22">
        <v>1.2813216339385201E-4</v>
      </c>
      <c r="Z22">
        <v>0.98287585554217904</v>
      </c>
      <c r="AA22">
        <v>170.515750498969</v>
      </c>
    </row>
    <row r="23" spans="1:27" x14ac:dyDescent="0.3">
      <c r="A23" t="s">
        <v>78</v>
      </c>
      <c r="B23" t="s">
        <v>51</v>
      </c>
      <c r="C23" t="s">
        <v>52</v>
      </c>
      <c r="D23">
        <v>-2.81369371551842E-2</v>
      </c>
      <c r="E23">
        <v>-1.2082499999999999E-3</v>
      </c>
      <c r="F23">
        <v>0.2</v>
      </c>
      <c r="G23" t="s">
        <v>53</v>
      </c>
      <c r="H23">
        <v>6</v>
      </c>
      <c r="I23">
        <v>163033350</v>
      </c>
      <c r="J23">
        <v>6.3007499999999999E-3</v>
      </c>
      <c r="K23">
        <v>114867</v>
      </c>
      <c r="L23">
        <v>0.85</v>
      </c>
      <c r="M23" t="s">
        <v>323</v>
      </c>
      <c r="N23" s="3">
        <v>1.0919900000000001E-9</v>
      </c>
      <c r="O23">
        <v>338058</v>
      </c>
      <c r="P23">
        <v>6</v>
      </c>
      <c r="Q23">
        <v>4.7000000000000002E-3</v>
      </c>
      <c r="R23">
        <v>163033350</v>
      </c>
      <c r="S23" t="s">
        <v>54</v>
      </c>
      <c r="T23" t="s">
        <v>55</v>
      </c>
      <c r="U23">
        <v>1.06004240156062E-4</v>
      </c>
      <c r="V23">
        <v>338058</v>
      </c>
      <c r="W23" s="3">
        <v>3.2014096925247201E-7</v>
      </c>
      <c r="X23">
        <v>114867</v>
      </c>
      <c r="Y23">
        <v>4.3844972522488002E-3</v>
      </c>
      <c r="Z23">
        <v>0.98287585554217904</v>
      </c>
      <c r="AA23">
        <v>35.839168514023697</v>
      </c>
    </row>
    <row r="24" spans="1:27" x14ac:dyDescent="0.3">
      <c r="A24" t="s">
        <v>79</v>
      </c>
      <c r="B24" t="s">
        <v>51</v>
      </c>
      <c r="C24" t="s">
        <v>52</v>
      </c>
      <c r="D24">
        <v>2.3590320253394401E-2</v>
      </c>
      <c r="E24">
        <v>-4.06472E-3</v>
      </c>
      <c r="F24">
        <v>8.3299999999999999E-2</v>
      </c>
      <c r="G24" t="s">
        <v>53</v>
      </c>
      <c r="H24">
        <v>6</v>
      </c>
      <c r="I24">
        <v>137675541</v>
      </c>
      <c r="J24">
        <v>6.1552999999999998E-3</v>
      </c>
      <c r="K24">
        <v>114867</v>
      </c>
      <c r="L24">
        <v>0.51</v>
      </c>
      <c r="M24" t="s">
        <v>323</v>
      </c>
      <c r="N24" s="3">
        <v>4.2849899999999998E-8</v>
      </c>
      <c r="O24">
        <v>339026</v>
      </c>
      <c r="P24">
        <v>6</v>
      </c>
      <c r="Q24">
        <v>4.3E-3</v>
      </c>
      <c r="R24">
        <v>137675541</v>
      </c>
      <c r="S24" t="s">
        <v>54</v>
      </c>
      <c r="T24" t="s">
        <v>55</v>
      </c>
      <c r="U24" s="3">
        <v>8.8769089438984203E-5</v>
      </c>
      <c r="V24">
        <v>339026</v>
      </c>
      <c r="W24" s="3">
        <v>3.7964130171236798E-6</v>
      </c>
      <c r="X24">
        <v>114867</v>
      </c>
      <c r="Y24">
        <v>2.8591280084907099E-2</v>
      </c>
      <c r="Z24">
        <v>0.98287585554217904</v>
      </c>
      <c r="AA24">
        <v>30.0975235077183</v>
      </c>
    </row>
    <row r="25" spans="1:27" x14ac:dyDescent="0.3">
      <c r="A25" t="s">
        <v>80</v>
      </c>
      <c r="B25" t="s">
        <v>59</v>
      </c>
      <c r="C25" t="s">
        <v>57</v>
      </c>
      <c r="D25">
        <v>-3.0010630640407699E-2</v>
      </c>
      <c r="E25">
        <v>1.4749800000000001E-3</v>
      </c>
      <c r="F25">
        <v>0.2167</v>
      </c>
      <c r="G25" t="s">
        <v>53</v>
      </c>
      <c r="H25">
        <v>15</v>
      </c>
      <c r="I25">
        <v>68104367</v>
      </c>
      <c r="J25">
        <v>4.9790399999999997E-3</v>
      </c>
      <c r="K25">
        <v>114867</v>
      </c>
      <c r="L25">
        <v>0.77</v>
      </c>
      <c r="M25" t="s">
        <v>323</v>
      </c>
      <c r="N25" s="3">
        <v>1.5261600000000001E-18</v>
      </c>
      <c r="O25">
        <v>338200</v>
      </c>
      <c r="P25">
        <v>15</v>
      </c>
      <c r="Q25">
        <v>3.5000000000000001E-3</v>
      </c>
      <c r="R25">
        <v>68104367</v>
      </c>
      <c r="S25" t="s">
        <v>54</v>
      </c>
      <c r="T25" t="s">
        <v>55</v>
      </c>
      <c r="U25">
        <v>2.1734453170861701E-4</v>
      </c>
      <c r="V25">
        <v>338200</v>
      </c>
      <c r="W25" s="3">
        <v>7.6399934072225901E-7</v>
      </c>
      <c r="X25">
        <v>114867</v>
      </c>
      <c r="Y25" s="3">
        <v>4.8804940454616197E-5</v>
      </c>
      <c r="Z25">
        <v>0.98287585554217904</v>
      </c>
      <c r="AA25">
        <v>73.521465423263606</v>
      </c>
    </row>
    <row r="26" spans="1:27" x14ac:dyDescent="0.3">
      <c r="A26" t="s">
        <v>81</v>
      </c>
      <c r="B26" t="s">
        <v>57</v>
      </c>
      <c r="C26" t="s">
        <v>59</v>
      </c>
      <c r="D26">
        <v>7.9809460137111196E-2</v>
      </c>
      <c r="E26">
        <v>9.1040300000000008E-3</v>
      </c>
      <c r="F26">
        <v>0.45</v>
      </c>
      <c r="G26" t="s">
        <v>53</v>
      </c>
      <c r="H26">
        <v>16</v>
      </c>
      <c r="I26">
        <v>53800954</v>
      </c>
      <c r="J26">
        <v>4.21676E-3</v>
      </c>
      <c r="K26">
        <v>114867</v>
      </c>
      <c r="L26">
        <v>3.09999E-2</v>
      </c>
      <c r="M26" t="s">
        <v>323</v>
      </c>
      <c r="N26" s="3">
        <v>2.1677E-158</v>
      </c>
      <c r="O26">
        <v>333087</v>
      </c>
      <c r="P26">
        <v>16</v>
      </c>
      <c r="Q26">
        <v>3.0000000000000001E-3</v>
      </c>
      <c r="R26">
        <v>53800954</v>
      </c>
      <c r="S26" t="s">
        <v>54</v>
      </c>
      <c r="T26" t="s">
        <v>55</v>
      </c>
      <c r="U26">
        <v>2.1202612005281601E-3</v>
      </c>
      <c r="V26">
        <v>333087</v>
      </c>
      <c r="W26" s="3">
        <v>4.0579272111543502E-5</v>
      </c>
      <c r="X26">
        <v>114867</v>
      </c>
      <c r="Y26" s="3">
        <v>3.89349207085424E-31</v>
      </c>
      <c r="Z26">
        <v>0.98287585554217904</v>
      </c>
      <c r="AA26">
        <v>707.72776970857001</v>
      </c>
    </row>
    <row r="27" spans="1:27" x14ac:dyDescent="0.3">
      <c r="A27" t="s">
        <v>82</v>
      </c>
      <c r="B27" t="s">
        <v>52</v>
      </c>
      <c r="C27" t="s">
        <v>51</v>
      </c>
      <c r="D27">
        <v>1.7162705620767299E-2</v>
      </c>
      <c r="E27">
        <v>7.4584200000000003E-3</v>
      </c>
      <c r="F27">
        <v>0.55000000000000004</v>
      </c>
      <c r="G27" t="s">
        <v>53</v>
      </c>
      <c r="H27">
        <v>13</v>
      </c>
      <c r="I27">
        <v>79580919</v>
      </c>
      <c r="J27">
        <v>4.3087000000000004E-3</v>
      </c>
      <c r="K27">
        <v>114867</v>
      </c>
      <c r="L27">
        <v>8.3000400000000002E-2</v>
      </c>
      <c r="M27" t="s">
        <v>323</v>
      </c>
      <c r="N27" s="3">
        <v>2.9590299999999999E-8</v>
      </c>
      <c r="O27">
        <v>326858</v>
      </c>
      <c r="P27">
        <v>13</v>
      </c>
      <c r="Q27">
        <v>3.0999999999999999E-3</v>
      </c>
      <c r="R27">
        <v>79580919</v>
      </c>
      <c r="S27" t="s">
        <v>54</v>
      </c>
      <c r="T27" t="s">
        <v>55</v>
      </c>
      <c r="U27" s="3">
        <v>9.3767196855121707E-5</v>
      </c>
      <c r="V27">
        <v>326858</v>
      </c>
      <c r="W27" s="3">
        <v>2.6085676988731999E-5</v>
      </c>
      <c r="X27">
        <v>114867</v>
      </c>
      <c r="Y27">
        <v>0.182158780043888</v>
      </c>
      <c r="Z27">
        <v>0.98287585554217904</v>
      </c>
      <c r="AA27">
        <v>30.651244976599202</v>
      </c>
    </row>
    <row r="28" spans="1:27" x14ac:dyDescent="0.3">
      <c r="A28" t="s">
        <v>83</v>
      </c>
      <c r="B28" t="s">
        <v>57</v>
      </c>
      <c r="C28" t="s">
        <v>59</v>
      </c>
      <c r="D28">
        <v>2.08828122074593E-2</v>
      </c>
      <c r="E28">
        <v>7.0907399999999997E-4</v>
      </c>
      <c r="F28">
        <v>0.2167</v>
      </c>
      <c r="G28" t="s">
        <v>53</v>
      </c>
      <c r="H28">
        <v>2</v>
      </c>
      <c r="I28">
        <v>164567689</v>
      </c>
      <c r="J28">
        <v>5.70938E-3</v>
      </c>
      <c r="K28">
        <v>114867</v>
      </c>
      <c r="L28">
        <v>0.9</v>
      </c>
      <c r="M28" t="s">
        <v>323</v>
      </c>
      <c r="N28" s="3">
        <v>4.97794E-8</v>
      </c>
      <c r="O28">
        <v>339157</v>
      </c>
      <c r="P28">
        <v>2</v>
      </c>
      <c r="Q28">
        <v>3.8E-3</v>
      </c>
      <c r="R28">
        <v>164567689</v>
      </c>
      <c r="S28" t="s">
        <v>54</v>
      </c>
      <c r="T28" t="s">
        <v>55</v>
      </c>
      <c r="U28" s="3">
        <v>8.9037688845057799E-5</v>
      </c>
      <c r="V28">
        <v>339157</v>
      </c>
      <c r="W28" s="3">
        <v>1.34281890953877E-7</v>
      </c>
      <c r="X28">
        <v>114867</v>
      </c>
      <c r="Y28">
        <v>7.8895674704113298E-3</v>
      </c>
      <c r="Z28">
        <v>0.98287585554217904</v>
      </c>
      <c r="AA28">
        <v>30.200266322161401</v>
      </c>
    </row>
    <row r="29" spans="1:27" x14ac:dyDescent="0.3">
      <c r="A29" t="s">
        <v>84</v>
      </c>
      <c r="B29" t="s">
        <v>51</v>
      </c>
      <c r="C29" t="s">
        <v>57</v>
      </c>
      <c r="D29">
        <v>1.82699769511394E-2</v>
      </c>
      <c r="E29">
        <v>2.0301500000000001E-3</v>
      </c>
      <c r="F29">
        <v>0.67500000000000004</v>
      </c>
      <c r="G29" t="s">
        <v>53</v>
      </c>
      <c r="H29">
        <v>19</v>
      </c>
      <c r="I29">
        <v>34304903</v>
      </c>
      <c r="J29">
        <v>4.4420800000000002E-3</v>
      </c>
      <c r="K29">
        <v>114867</v>
      </c>
      <c r="L29">
        <v>0.64999899999999999</v>
      </c>
      <c r="M29" t="s">
        <v>323</v>
      </c>
      <c r="N29" s="3">
        <v>1.9230000000000001E-8</v>
      </c>
      <c r="O29">
        <v>338718</v>
      </c>
      <c r="P29">
        <v>19</v>
      </c>
      <c r="Q29">
        <v>3.3E-3</v>
      </c>
      <c r="R29">
        <v>34304903</v>
      </c>
      <c r="S29" t="s">
        <v>54</v>
      </c>
      <c r="T29" t="s">
        <v>55</v>
      </c>
      <c r="U29" s="3">
        <v>9.0484274498208096E-5</v>
      </c>
      <c r="V29">
        <v>338718</v>
      </c>
      <c r="W29" s="3">
        <v>1.8184233388131999E-6</v>
      </c>
      <c r="X29">
        <v>114867</v>
      </c>
      <c r="Y29">
        <v>1.6799411864915102E-2</v>
      </c>
      <c r="Z29">
        <v>0.98287585554217904</v>
      </c>
      <c r="AA29">
        <v>30.651244976599202</v>
      </c>
    </row>
    <row r="30" spans="1:27" x14ac:dyDescent="0.3">
      <c r="A30" t="s">
        <v>85</v>
      </c>
      <c r="B30" t="s">
        <v>57</v>
      </c>
      <c r="C30" t="s">
        <v>59</v>
      </c>
      <c r="D30">
        <v>4.3985989365960598E-2</v>
      </c>
      <c r="E30">
        <v>-2.23923E-3</v>
      </c>
      <c r="F30">
        <v>0.9083</v>
      </c>
      <c r="G30" t="s">
        <v>53</v>
      </c>
      <c r="H30">
        <v>3</v>
      </c>
      <c r="I30">
        <v>185824004</v>
      </c>
      <c r="J30">
        <v>6.0163500000000002E-3</v>
      </c>
      <c r="K30">
        <v>114867</v>
      </c>
      <c r="L30">
        <v>0.70999900000000005</v>
      </c>
      <c r="M30" t="s">
        <v>323</v>
      </c>
      <c r="N30" s="3">
        <v>1.3941200000000001E-24</v>
      </c>
      <c r="O30">
        <v>337708</v>
      </c>
      <c r="P30">
        <v>3</v>
      </c>
      <c r="Q30">
        <v>4.4000000000000003E-3</v>
      </c>
      <c r="R30">
        <v>185824004</v>
      </c>
      <c r="S30" t="s">
        <v>54</v>
      </c>
      <c r="T30" t="s">
        <v>55</v>
      </c>
      <c r="U30">
        <v>2.9583945896941201E-4</v>
      </c>
      <c r="V30">
        <v>337708</v>
      </c>
      <c r="W30" s="3">
        <v>1.2059879837093E-6</v>
      </c>
      <c r="X30">
        <v>114867</v>
      </c>
      <c r="Y30" s="3">
        <v>2.4226501226309301E-6</v>
      </c>
      <c r="Z30">
        <v>0.98287585554217904</v>
      </c>
      <c r="AA30">
        <v>99.936325439173501</v>
      </c>
    </row>
    <row r="31" spans="1:27" x14ac:dyDescent="0.3">
      <c r="A31" t="s">
        <v>86</v>
      </c>
      <c r="B31" t="s">
        <v>59</v>
      </c>
      <c r="C31" t="s">
        <v>57</v>
      </c>
      <c r="D31">
        <v>1.7299193550142599E-2</v>
      </c>
      <c r="E31">
        <v>4.8880199999999999E-3</v>
      </c>
      <c r="F31">
        <v>0.58330000000000004</v>
      </c>
      <c r="G31" t="s">
        <v>53</v>
      </c>
      <c r="H31">
        <v>2</v>
      </c>
      <c r="I31">
        <v>181550962</v>
      </c>
      <c r="J31">
        <v>4.2730099999999998E-3</v>
      </c>
      <c r="K31">
        <v>114867</v>
      </c>
      <c r="L31">
        <v>0.25</v>
      </c>
      <c r="M31" t="s">
        <v>323</v>
      </c>
      <c r="N31" s="3">
        <v>4.7739699999999998E-9</v>
      </c>
      <c r="O31">
        <v>338993</v>
      </c>
      <c r="P31">
        <v>2</v>
      </c>
      <c r="Q31">
        <v>3.0000000000000001E-3</v>
      </c>
      <c r="R31">
        <v>181550962</v>
      </c>
      <c r="S31" t="s">
        <v>54</v>
      </c>
      <c r="T31" t="s">
        <v>55</v>
      </c>
      <c r="U31" s="3">
        <v>9.8079544555286505E-5</v>
      </c>
      <c r="V31">
        <v>338993</v>
      </c>
      <c r="W31" s="3">
        <v>1.13921439902854E-5</v>
      </c>
      <c r="X31">
        <v>114867</v>
      </c>
      <c r="Y31">
        <v>5.5842688043043001E-2</v>
      </c>
      <c r="Z31">
        <v>0.98287585554217904</v>
      </c>
      <c r="AA31">
        <v>33.251344165032698</v>
      </c>
    </row>
    <row r="32" spans="1:27" x14ac:dyDescent="0.3">
      <c r="A32" t="s">
        <v>87</v>
      </c>
      <c r="B32" t="s">
        <v>59</v>
      </c>
      <c r="C32" t="s">
        <v>51</v>
      </c>
      <c r="D32">
        <v>4.7011317805917503E-2</v>
      </c>
      <c r="E32">
        <v>-3.2813699999999999E-4</v>
      </c>
      <c r="F32">
        <v>9.1700000000000004E-2</v>
      </c>
      <c r="G32" t="s">
        <v>53</v>
      </c>
      <c r="H32">
        <v>3</v>
      </c>
      <c r="I32">
        <v>141275436</v>
      </c>
      <c r="J32">
        <v>8.3187999999999995E-3</v>
      </c>
      <c r="K32">
        <v>114867</v>
      </c>
      <c r="L32">
        <v>0.97</v>
      </c>
      <c r="M32" t="s">
        <v>323</v>
      </c>
      <c r="N32" s="3">
        <v>1.84999E-10</v>
      </c>
      <c r="O32">
        <v>236091</v>
      </c>
      <c r="P32">
        <v>3</v>
      </c>
      <c r="Q32">
        <v>7.4999999999999997E-3</v>
      </c>
      <c r="R32">
        <v>141275436</v>
      </c>
      <c r="S32" t="s">
        <v>54</v>
      </c>
      <c r="T32" t="s">
        <v>55</v>
      </c>
      <c r="U32">
        <v>1.66392712601674E-4</v>
      </c>
      <c r="V32">
        <v>236091</v>
      </c>
      <c r="W32" s="3">
        <v>1.35456957711702E-8</v>
      </c>
      <c r="X32">
        <v>114867</v>
      </c>
      <c r="Y32">
        <v>3.8009463788477997E-4</v>
      </c>
      <c r="Z32">
        <v>0.98287585554217904</v>
      </c>
      <c r="AA32">
        <v>39.2900266995374</v>
      </c>
    </row>
    <row r="33" spans="1:27" x14ac:dyDescent="0.3">
      <c r="A33" t="s">
        <v>88</v>
      </c>
      <c r="B33" t="s">
        <v>51</v>
      </c>
      <c r="C33" t="s">
        <v>57</v>
      </c>
      <c r="D33">
        <v>3.00359969680444E-2</v>
      </c>
      <c r="E33">
        <v>-2.8507699999999999E-3</v>
      </c>
      <c r="F33">
        <v>0.1583</v>
      </c>
      <c r="G33" t="s">
        <v>53</v>
      </c>
      <c r="H33">
        <v>4</v>
      </c>
      <c r="I33">
        <v>77129568</v>
      </c>
      <c r="J33">
        <v>5.8663700000000001E-3</v>
      </c>
      <c r="K33">
        <v>114867</v>
      </c>
      <c r="L33">
        <v>0.63000100000000003</v>
      </c>
      <c r="M33" t="s">
        <v>323</v>
      </c>
      <c r="N33" s="3">
        <v>5.0309500000000003E-9</v>
      </c>
      <c r="O33">
        <v>235884</v>
      </c>
      <c r="P33">
        <v>4</v>
      </c>
      <c r="Q33">
        <v>5.1999999999999998E-3</v>
      </c>
      <c r="R33">
        <v>77129568</v>
      </c>
      <c r="S33" t="s">
        <v>54</v>
      </c>
      <c r="T33" t="s">
        <v>55</v>
      </c>
      <c r="U33">
        <v>1.4142337302888201E-4</v>
      </c>
      <c r="V33">
        <v>235884</v>
      </c>
      <c r="W33" s="3">
        <v>2.0558756741348402E-6</v>
      </c>
      <c r="X33">
        <v>114867</v>
      </c>
      <c r="Y33">
        <v>3.65046108015262E-3</v>
      </c>
      <c r="Z33">
        <v>0.98287585554217904</v>
      </c>
      <c r="AA33">
        <v>33.363946518652902</v>
      </c>
    </row>
    <row r="34" spans="1:27" x14ac:dyDescent="0.3">
      <c r="A34" t="s">
        <v>89</v>
      </c>
      <c r="B34" t="s">
        <v>57</v>
      </c>
      <c r="C34" t="s">
        <v>59</v>
      </c>
      <c r="D34">
        <v>-3.6212335190932303E-2</v>
      </c>
      <c r="E34">
        <v>-5.1482199999999996E-4</v>
      </c>
      <c r="F34">
        <v>0.1333</v>
      </c>
      <c r="G34" t="s">
        <v>53</v>
      </c>
      <c r="H34">
        <v>18</v>
      </c>
      <c r="I34">
        <v>58049656</v>
      </c>
      <c r="J34">
        <v>7.1778199999999997E-3</v>
      </c>
      <c r="K34">
        <v>114867</v>
      </c>
      <c r="L34">
        <v>0.94</v>
      </c>
      <c r="M34" t="s">
        <v>323</v>
      </c>
      <c r="N34" s="3">
        <v>2.0030900000000001E-13</v>
      </c>
      <c r="O34">
        <v>336765</v>
      </c>
      <c r="P34">
        <v>18</v>
      </c>
      <c r="Q34">
        <v>5.0000000000000001E-3</v>
      </c>
      <c r="R34">
        <v>58049656</v>
      </c>
      <c r="S34" t="s">
        <v>54</v>
      </c>
      <c r="T34" t="s">
        <v>55</v>
      </c>
      <c r="U34">
        <v>1.5573314193518401E-4</v>
      </c>
      <c r="V34">
        <v>336765</v>
      </c>
      <c r="W34" s="3">
        <v>4.4785902680779402E-8</v>
      </c>
      <c r="X34">
        <v>114867</v>
      </c>
      <c r="Y34">
        <v>3.3010134576822798E-4</v>
      </c>
      <c r="Z34">
        <v>0.98287585554217904</v>
      </c>
      <c r="AA34">
        <v>52.453328799217303</v>
      </c>
    </row>
    <row r="35" spans="1:27" x14ac:dyDescent="0.3">
      <c r="A35" t="s">
        <v>90</v>
      </c>
      <c r="B35" t="s">
        <v>57</v>
      </c>
      <c r="C35" t="s">
        <v>59</v>
      </c>
      <c r="D35">
        <v>2.4391374725123999E-2</v>
      </c>
      <c r="E35">
        <v>8.2326099999999996E-3</v>
      </c>
      <c r="F35">
        <v>0.20830000000000001</v>
      </c>
      <c r="G35" t="s">
        <v>53</v>
      </c>
      <c r="H35">
        <v>10</v>
      </c>
      <c r="I35">
        <v>102395440</v>
      </c>
      <c r="J35">
        <v>5.0725600000000003E-3</v>
      </c>
      <c r="K35">
        <v>114867</v>
      </c>
      <c r="L35">
        <v>0.1</v>
      </c>
      <c r="M35" t="s">
        <v>323</v>
      </c>
      <c r="N35" s="3">
        <v>2.1862500000000001E-11</v>
      </c>
      <c r="O35">
        <v>338823</v>
      </c>
      <c r="P35">
        <v>10</v>
      </c>
      <c r="Q35">
        <v>3.7000000000000002E-3</v>
      </c>
      <c r="R35">
        <v>102395440</v>
      </c>
      <c r="S35" t="s">
        <v>54</v>
      </c>
      <c r="T35" t="s">
        <v>55</v>
      </c>
      <c r="U35">
        <v>1.2824578156307999E-4</v>
      </c>
      <c r="V35">
        <v>338823</v>
      </c>
      <c r="W35" s="3">
        <v>2.29310015250462E-5</v>
      </c>
      <c r="X35">
        <v>114867</v>
      </c>
      <c r="Y35">
        <v>5.55665950046908E-2</v>
      </c>
      <c r="Z35">
        <v>0.98287585554217904</v>
      </c>
      <c r="AA35">
        <v>43.457937252112202</v>
      </c>
    </row>
    <row r="36" spans="1:27" x14ac:dyDescent="0.3">
      <c r="A36" t="s">
        <v>91</v>
      </c>
      <c r="B36" t="s">
        <v>51</v>
      </c>
      <c r="C36" t="s">
        <v>52</v>
      </c>
      <c r="D36">
        <v>2.10383045382595E-2</v>
      </c>
      <c r="E36">
        <v>1.5849100000000001E-2</v>
      </c>
      <c r="F36">
        <v>0.2</v>
      </c>
      <c r="G36" t="s">
        <v>53</v>
      </c>
      <c r="H36">
        <v>2</v>
      </c>
      <c r="I36">
        <v>208255518</v>
      </c>
      <c r="J36">
        <v>5.1730999999999999E-3</v>
      </c>
      <c r="K36">
        <v>114867</v>
      </c>
      <c r="L36">
        <v>2.1999900000000002E-3</v>
      </c>
      <c r="M36" t="s">
        <v>323</v>
      </c>
      <c r="N36" s="3">
        <v>3.40596E-8</v>
      </c>
      <c r="O36">
        <v>333383</v>
      </c>
      <c r="P36">
        <v>2</v>
      </c>
      <c r="Q36">
        <v>3.8E-3</v>
      </c>
      <c r="R36">
        <v>208255518</v>
      </c>
      <c r="S36" t="s">
        <v>54</v>
      </c>
      <c r="T36" t="s">
        <v>55</v>
      </c>
      <c r="U36" s="3">
        <v>9.1933439493469303E-5</v>
      </c>
      <c r="V36">
        <v>333383</v>
      </c>
      <c r="W36" s="3">
        <v>8.1711702331182094E-5</v>
      </c>
      <c r="X36">
        <v>114867</v>
      </c>
      <c r="Y36">
        <v>0.87256466015171297</v>
      </c>
      <c r="Z36">
        <v>0.98287585554217904</v>
      </c>
      <c r="AA36">
        <v>30.651679906132301</v>
      </c>
    </row>
    <row r="37" spans="1:27" x14ac:dyDescent="0.3">
      <c r="A37" t="s">
        <v>92</v>
      </c>
      <c r="B37" t="s">
        <v>57</v>
      </c>
      <c r="C37" t="s">
        <v>59</v>
      </c>
      <c r="D37">
        <v>1.9742368679723399E-2</v>
      </c>
      <c r="E37">
        <v>-6.8515700000000004E-3</v>
      </c>
      <c r="F37">
        <v>0.42499999999999999</v>
      </c>
      <c r="G37" t="s">
        <v>53</v>
      </c>
      <c r="H37">
        <v>1</v>
      </c>
      <c r="I37">
        <v>78048331</v>
      </c>
      <c r="J37">
        <v>4.2117400000000003E-3</v>
      </c>
      <c r="K37">
        <v>114867</v>
      </c>
      <c r="L37">
        <v>0.1</v>
      </c>
      <c r="M37" t="s">
        <v>323</v>
      </c>
      <c r="N37" s="3">
        <v>4.5677300000000003E-11</v>
      </c>
      <c r="O37">
        <v>339065</v>
      </c>
      <c r="P37">
        <v>1</v>
      </c>
      <c r="Q37">
        <v>3.0999999999999999E-3</v>
      </c>
      <c r="R37">
        <v>78048331</v>
      </c>
      <c r="S37" t="s">
        <v>54</v>
      </c>
      <c r="T37" t="s">
        <v>55</v>
      </c>
      <c r="U37">
        <v>1.19603195125616E-4</v>
      </c>
      <c r="V37">
        <v>339065</v>
      </c>
      <c r="W37" s="3">
        <v>2.30387742265826E-5</v>
      </c>
      <c r="X37">
        <v>114867</v>
      </c>
      <c r="Y37">
        <v>7.2245966061842207E-2</v>
      </c>
      <c r="Z37">
        <v>0.98287585554217904</v>
      </c>
      <c r="AA37">
        <v>40.5578689995966</v>
      </c>
    </row>
    <row r="38" spans="1:27" x14ac:dyDescent="0.3">
      <c r="A38" t="s">
        <v>93</v>
      </c>
      <c r="B38" t="s">
        <v>51</v>
      </c>
      <c r="C38" t="s">
        <v>52</v>
      </c>
      <c r="D38">
        <v>-1.94119738336836E-2</v>
      </c>
      <c r="E38">
        <v>2.50385E-4</v>
      </c>
      <c r="F38">
        <v>0.30830000000000002</v>
      </c>
      <c r="G38" t="s">
        <v>53</v>
      </c>
      <c r="H38">
        <v>19</v>
      </c>
      <c r="I38">
        <v>18454825</v>
      </c>
      <c r="J38">
        <v>4.6793599999999996E-3</v>
      </c>
      <c r="K38">
        <v>114867</v>
      </c>
      <c r="L38">
        <v>0.96</v>
      </c>
      <c r="M38" t="s">
        <v>323</v>
      </c>
      <c r="N38" s="3">
        <v>7.7870000000000005E-9</v>
      </c>
      <c r="O38">
        <v>334494</v>
      </c>
      <c r="P38">
        <v>19</v>
      </c>
      <c r="Q38">
        <v>3.3999999999999998E-3</v>
      </c>
      <c r="R38">
        <v>18454825</v>
      </c>
      <c r="S38" t="s">
        <v>54</v>
      </c>
      <c r="T38" t="s">
        <v>55</v>
      </c>
      <c r="U38" s="3">
        <v>9.7443641166116099E-5</v>
      </c>
      <c r="V38">
        <v>334494</v>
      </c>
      <c r="W38" s="3">
        <v>2.4926194014750199E-8</v>
      </c>
      <c r="X38">
        <v>114867</v>
      </c>
      <c r="Y38">
        <v>4.5058084395539098E-3</v>
      </c>
      <c r="Z38">
        <v>0.98287585554217904</v>
      </c>
      <c r="AA38">
        <v>32.597294820035899</v>
      </c>
    </row>
    <row r="39" spans="1:27" x14ac:dyDescent="0.3">
      <c r="A39" t="s">
        <v>94</v>
      </c>
      <c r="B39" t="s">
        <v>57</v>
      </c>
      <c r="C39" t="s">
        <v>59</v>
      </c>
      <c r="D39">
        <v>-1.7923584002074399E-2</v>
      </c>
      <c r="E39">
        <v>-2.1039399999999999E-3</v>
      </c>
      <c r="F39">
        <v>0.42499999999999999</v>
      </c>
      <c r="G39" t="s">
        <v>53</v>
      </c>
      <c r="H39">
        <v>9</v>
      </c>
      <c r="I39">
        <v>120378483</v>
      </c>
      <c r="J39">
        <v>4.1684900000000004E-3</v>
      </c>
      <c r="K39">
        <v>114867</v>
      </c>
      <c r="L39">
        <v>0.61</v>
      </c>
      <c r="M39" t="s">
        <v>323</v>
      </c>
      <c r="N39" s="3">
        <v>4.3179700000000002E-10</v>
      </c>
      <c r="O39">
        <v>337265</v>
      </c>
      <c r="P39">
        <v>9</v>
      </c>
      <c r="Q39">
        <v>2.8999999999999998E-3</v>
      </c>
      <c r="R39">
        <v>120378483</v>
      </c>
      <c r="S39" t="s">
        <v>54</v>
      </c>
      <c r="T39" t="s">
        <v>55</v>
      </c>
      <c r="U39">
        <v>1.1324937925073E-4</v>
      </c>
      <c r="V39">
        <v>337265</v>
      </c>
      <c r="W39" s="3">
        <v>2.2177903676341902E-6</v>
      </c>
      <c r="X39">
        <v>114867</v>
      </c>
      <c r="Y39">
        <v>7.3789600276423896E-3</v>
      </c>
      <c r="Z39">
        <v>0.98287585554217904</v>
      </c>
      <c r="AA39">
        <v>38.199151424425501</v>
      </c>
    </row>
    <row r="40" spans="1:27" x14ac:dyDescent="0.3">
      <c r="A40" t="s">
        <v>95</v>
      </c>
      <c r="B40" t="s">
        <v>51</v>
      </c>
      <c r="C40" t="s">
        <v>52</v>
      </c>
      <c r="D40">
        <v>1.8149809150362399E-2</v>
      </c>
      <c r="E40">
        <v>2.3029299999999999E-3</v>
      </c>
      <c r="F40">
        <v>0.25829999999999997</v>
      </c>
      <c r="G40" t="s">
        <v>53</v>
      </c>
      <c r="H40">
        <v>6</v>
      </c>
      <c r="I40">
        <v>40348653</v>
      </c>
      <c r="J40">
        <v>4.58217E-3</v>
      </c>
      <c r="K40">
        <v>114867</v>
      </c>
      <c r="L40">
        <v>0.62</v>
      </c>
      <c r="M40" t="s">
        <v>323</v>
      </c>
      <c r="N40" s="3">
        <v>1.44901E-8</v>
      </c>
      <c r="O40">
        <v>338988</v>
      </c>
      <c r="P40">
        <v>6</v>
      </c>
      <c r="Q40">
        <v>3.2000000000000002E-3</v>
      </c>
      <c r="R40">
        <v>40348653</v>
      </c>
      <c r="S40" t="s">
        <v>54</v>
      </c>
      <c r="T40" t="s">
        <v>55</v>
      </c>
      <c r="U40" s="3">
        <v>9.4890163322429197E-5</v>
      </c>
      <c r="V40">
        <v>338988</v>
      </c>
      <c r="W40" s="3">
        <v>2.19902621888974E-6</v>
      </c>
      <c r="X40">
        <v>114867</v>
      </c>
      <c r="Y40">
        <v>1.5564514221483999E-2</v>
      </c>
      <c r="Z40">
        <v>0.98287585554217904</v>
      </c>
      <c r="AA40">
        <v>32.169489472126997</v>
      </c>
    </row>
    <row r="41" spans="1:27" x14ac:dyDescent="0.3">
      <c r="A41" t="s">
        <v>96</v>
      </c>
      <c r="B41" t="s">
        <v>57</v>
      </c>
      <c r="C41" t="s">
        <v>59</v>
      </c>
      <c r="D41">
        <v>-1.9875279629790601E-2</v>
      </c>
      <c r="E41">
        <v>-2.8864199999999998E-3</v>
      </c>
      <c r="F41">
        <v>0.44169999999999998</v>
      </c>
      <c r="G41" t="s">
        <v>53</v>
      </c>
      <c r="H41">
        <v>8</v>
      </c>
      <c r="I41">
        <v>76650334</v>
      </c>
      <c r="J41">
        <v>4.2099700000000004E-3</v>
      </c>
      <c r="K41">
        <v>114867</v>
      </c>
      <c r="L41">
        <v>0.49</v>
      </c>
      <c r="M41" t="s">
        <v>323</v>
      </c>
      <c r="N41" s="3">
        <v>9.4601900000000003E-12</v>
      </c>
      <c r="O41">
        <v>339152</v>
      </c>
      <c r="P41">
        <v>8</v>
      </c>
      <c r="Q41">
        <v>3.0000000000000001E-3</v>
      </c>
      <c r="R41">
        <v>76650334</v>
      </c>
      <c r="S41" t="s">
        <v>54</v>
      </c>
      <c r="T41" t="s">
        <v>55</v>
      </c>
      <c r="U41">
        <v>1.29400502466519E-4</v>
      </c>
      <c r="V41">
        <v>339152</v>
      </c>
      <c r="W41" s="3">
        <v>4.0923385413285003E-6</v>
      </c>
      <c r="X41">
        <v>114867</v>
      </c>
      <c r="Y41">
        <v>6.1495773767606598E-3</v>
      </c>
      <c r="Z41">
        <v>0.98287585554217904</v>
      </c>
      <c r="AA41">
        <v>43.891860040263303</v>
      </c>
    </row>
    <row r="42" spans="1:27" x14ac:dyDescent="0.3">
      <c r="A42" t="s">
        <v>97</v>
      </c>
      <c r="B42" t="s">
        <v>51</v>
      </c>
      <c r="C42" t="s">
        <v>59</v>
      </c>
      <c r="D42">
        <v>-2.48356633606443E-2</v>
      </c>
      <c r="E42">
        <v>4.6814100000000004E-3</v>
      </c>
      <c r="F42">
        <v>0.375</v>
      </c>
      <c r="G42" t="s">
        <v>53</v>
      </c>
      <c r="H42">
        <v>5</v>
      </c>
      <c r="I42">
        <v>75015242</v>
      </c>
      <c r="J42">
        <v>4.31475E-3</v>
      </c>
      <c r="K42">
        <v>114867</v>
      </c>
      <c r="L42">
        <v>0.28000000000000003</v>
      </c>
      <c r="M42" t="s">
        <v>323</v>
      </c>
      <c r="N42" s="3">
        <v>1.9602000000000001E-17</v>
      </c>
      <c r="O42">
        <v>339082</v>
      </c>
      <c r="P42">
        <v>5</v>
      </c>
      <c r="Q42">
        <v>3.0000000000000001E-3</v>
      </c>
      <c r="R42">
        <v>75015242</v>
      </c>
      <c r="S42" t="s">
        <v>54</v>
      </c>
      <c r="T42" t="s">
        <v>55</v>
      </c>
      <c r="U42">
        <v>2.0207801855522399E-4</v>
      </c>
      <c r="V42">
        <v>339082</v>
      </c>
      <c r="W42" s="3">
        <v>1.0248254795979099E-5</v>
      </c>
      <c r="X42">
        <v>114867</v>
      </c>
      <c r="Y42">
        <v>1.2532261406184399E-3</v>
      </c>
      <c r="Z42">
        <v>0.98287585554217904</v>
      </c>
      <c r="AA42">
        <v>68.5344638403608</v>
      </c>
    </row>
    <row r="43" spans="1:27" x14ac:dyDescent="0.3">
      <c r="A43" t="s">
        <v>98</v>
      </c>
      <c r="B43" t="s">
        <v>57</v>
      </c>
      <c r="C43" t="s">
        <v>59</v>
      </c>
      <c r="D43">
        <v>-1.8422502920068098E-2</v>
      </c>
      <c r="E43">
        <v>-1.12675E-2</v>
      </c>
      <c r="F43">
        <v>0.8</v>
      </c>
      <c r="G43" t="s">
        <v>53</v>
      </c>
      <c r="H43">
        <v>11</v>
      </c>
      <c r="I43">
        <v>43864278</v>
      </c>
      <c r="J43">
        <v>4.7984000000000004E-3</v>
      </c>
      <c r="K43">
        <v>114867</v>
      </c>
      <c r="L43">
        <v>1.8999800000000001E-2</v>
      </c>
      <c r="M43" t="s">
        <v>323</v>
      </c>
      <c r="N43" s="3">
        <v>3.4689699999999999E-8</v>
      </c>
      <c r="O43">
        <v>333918</v>
      </c>
      <c r="P43">
        <v>11</v>
      </c>
      <c r="Q43">
        <v>3.3E-3</v>
      </c>
      <c r="R43">
        <v>43864278</v>
      </c>
      <c r="S43" t="s">
        <v>54</v>
      </c>
      <c r="T43" t="s">
        <v>55</v>
      </c>
      <c r="U43" s="3">
        <v>9.33236308613535E-5</v>
      </c>
      <c r="V43">
        <v>333918</v>
      </c>
      <c r="W43" s="3">
        <v>4.80013744009753E-5</v>
      </c>
      <c r="X43">
        <v>114867</v>
      </c>
      <c r="Y43">
        <v>0.42442296742094998</v>
      </c>
      <c r="Z43">
        <v>0.98287585554217904</v>
      </c>
      <c r="AA43">
        <v>31.165161968770999</v>
      </c>
    </row>
    <row r="44" spans="1:27" x14ac:dyDescent="0.3">
      <c r="A44" t="s">
        <v>99</v>
      </c>
      <c r="B44" t="s">
        <v>57</v>
      </c>
      <c r="C44" t="s">
        <v>59</v>
      </c>
      <c r="D44">
        <v>2.3519336411164701E-2</v>
      </c>
      <c r="E44">
        <v>1.1402900000000001E-2</v>
      </c>
      <c r="F44">
        <v>0.29170000000000001</v>
      </c>
      <c r="G44" t="s">
        <v>53</v>
      </c>
      <c r="H44">
        <v>9</v>
      </c>
      <c r="I44">
        <v>28412375</v>
      </c>
      <c r="J44">
        <v>4.4146999999999997E-3</v>
      </c>
      <c r="K44">
        <v>114867</v>
      </c>
      <c r="L44">
        <v>9.8000899999999991E-3</v>
      </c>
      <c r="M44" t="s">
        <v>323</v>
      </c>
      <c r="N44" s="3">
        <v>2.2228000000000001E-14</v>
      </c>
      <c r="O44">
        <v>339127</v>
      </c>
      <c r="P44">
        <v>9</v>
      </c>
      <c r="Q44">
        <v>3.2000000000000002E-3</v>
      </c>
      <c r="R44">
        <v>28412375</v>
      </c>
      <c r="S44" t="s">
        <v>54</v>
      </c>
      <c r="T44" t="s">
        <v>55</v>
      </c>
      <c r="U44">
        <v>1.5926531000979601E-4</v>
      </c>
      <c r="V44">
        <v>339127</v>
      </c>
      <c r="W44" s="3">
        <v>5.80784874667761E-5</v>
      </c>
      <c r="X44">
        <v>114867</v>
      </c>
      <c r="Y44">
        <v>0.14305931512360401</v>
      </c>
      <c r="Z44">
        <v>0.98287585554217904</v>
      </c>
      <c r="AA44">
        <v>54.019451681790599</v>
      </c>
    </row>
    <row r="45" spans="1:27" x14ac:dyDescent="0.3">
      <c r="A45" t="s">
        <v>100</v>
      </c>
      <c r="B45" t="s">
        <v>59</v>
      </c>
      <c r="C45" t="s">
        <v>57</v>
      </c>
      <c r="D45">
        <v>-1.9129213421941599E-2</v>
      </c>
      <c r="E45">
        <v>7.4625500000000001E-3</v>
      </c>
      <c r="F45">
        <v>0.3417</v>
      </c>
      <c r="G45" t="s">
        <v>53</v>
      </c>
      <c r="H45">
        <v>3</v>
      </c>
      <c r="I45">
        <v>61236462</v>
      </c>
      <c r="J45">
        <v>4.2207599999999996E-3</v>
      </c>
      <c r="K45">
        <v>114867</v>
      </c>
      <c r="L45">
        <v>7.6999899999999996E-2</v>
      </c>
      <c r="M45" t="s">
        <v>323</v>
      </c>
      <c r="N45" s="3">
        <v>1.34602E-10</v>
      </c>
      <c r="O45">
        <v>331668</v>
      </c>
      <c r="P45">
        <v>3</v>
      </c>
      <c r="Q45">
        <v>3.0000000000000001E-3</v>
      </c>
      <c r="R45">
        <v>61236462</v>
      </c>
      <c r="S45" t="s">
        <v>54</v>
      </c>
      <c r="T45" t="s">
        <v>55</v>
      </c>
      <c r="U45">
        <v>1.2257376501120099E-4</v>
      </c>
      <c r="V45">
        <v>331668</v>
      </c>
      <c r="W45" s="3">
        <v>2.72140799142354E-5</v>
      </c>
      <c r="X45">
        <v>114867</v>
      </c>
      <c r="Y45">
        <v>8.7231269031197198E-2</v>
      </c>
      <c r="Z45">
        <v>0.98287585554217904</v>
      </c>
      <c r="AA45">
        <v>40.658534015798999</v>
      </c>
    </row>
    <row r="46" spans="1:27" x14ac:dyDescent="0.3">
      <c r="A46" t="s">
        <v>101</v>
      </c>
      <c r="B46" t="s">
        <v>57</v>
      </c>
      <c r="C46" t="s">
        <v>52</v>
      </c>
      <c r="D46">
        <v>1.7853121064108701E-2</v>
      </c>
      <c r="E46">
        <v>1.7153400000000001E-3</v>
      </c>
      <c r="F46">
        <v>0.50829999999999997</v>
      </c>
      <c r="G46" t="s">
        <v>53</v>
      </c>
      <c r="H46">
        <v>1</v>
      </c>
      <c r="I46">
        <v>201784287</v>
      </c>
      <c r="J46">
        <v>4.1690800000000004E-3</v>
      </c>
      <c r="K46">
        <v>114867</v>
      </c>
      <c r="L46">
        <v>0.68</v>
      </c>
      <c r="M46" t="s">
        <v>323</v>
      </c>
      <c r="N46" s="3">
        <v>5.4520499999999998E-10</v>
      </c>
      <c r="O46">
        <v>338768</v>
      </c>
      <c r="P46">
        <v>1</v>
      </c>
      <c r="Q46">
        <v>2.8999999999999998E-3</v>
      </c>
      <c r="R46">
        <v>201784287</v>
      </c>
      <c r="S46" t="s">
        <v>54</v>
      </c>
      <c r="T46" t="s">
        <v>55</v>
      </c>
      <c r="U46">
        <v>1.11862341075006E-4</v>
      </c>
      <c r="V46">
        <v>338768</v>
      </c>
      <c r="W46" s="3">
        <v>1.4737764600176199E-6</v>
      </c>
      <c r="X46">
        <v>114867</v>
      </c>
      <c r="Y46">
        <v>6.1026647936203203E-3</v>
      </c>
      <c r="Z46">
        <v>0.98287585554217904</v>
      </c>
      <c r="AA46">
        <v>37.899397351928698</v>
      </c>
    </row>
    <row r="47" spans="1:27" x14ac:dyDescent="0.3">
      <c r="A47" t="s">
        <v>102</v>
      </c>
      <c r="B47" t="s">
        <v>57</v>
      </c>
      <c r="C47" t="s">
        <v>59</v>
      </c>
      <c r="D47">
        <v>1.6814594050194399E-2</v>
      </c>
      <c r="E47">
        <v>1.88733E-3</v>
      </c>
      <c r="F47">
        <v>0.65</v>
      </c>
      <c r="G47" t="s">
        <v>53</v>
      </c>
      <c r="H47">
        <v>21</v>
      </c>
      <c r="I47">
        <v>40291740</v>
      </c>
      <c r="J47">
        <v>4.3050600000000003E-3</v>
      </c>
      <c r="K47">
        <v>114867</v>
      </c>
      <c r="L47">
        <v>0.66</v>
      </c>
      <c r="M47" t="s">
        <v>323</v>
      </c>
      <c r="N47" s="3">
        <v>1.6049800000000001E-8</v>
      </c>
      <c r="O47">
        <v>337300</v>
      </c>
      <c r="P47">
        <v>21</v>
      </c>
      <c r="Q47">
        <v>3.0000000000000001E-3</v>
      </c>
      <c r="R47">
        <v>40291740</v>
      </c>
      <c r="S47" t="s">
        <v>54</v>
      </c>
      <c r="T47" t="s">
        <v>55</v>
      </c>
      <c r="U47" s="3">
        <v>9.3127094075123103E-5</v>
      </c>
      <c r="V47">
        <v>337300</v>
      </c>
      <c r="W47" s="3">
        <v>1.67320373632118E-6</v>
      </c>
      <c r="X47">
        <v>114867</v>
      </c>
      <c r="Y47">
        <v>1.4434657742173901E-2</v>
      </c>
      <c r="Z47">
        <v>0.98287585554217904</v>
      </c>
      <c r="AA47">
        <v>31.414508119203798</v>
      </c>
    </row>
    <row r="48" spans="1:27" x14ac:dyDescent="0.3">
      <c r="A48" t="s">
        <v>103</v>
      </c>
      <c r="B48" t="s">
        <v>57</v>
      </c>
      <c r="C48" t="s">
        <v>59</v>
      </c>
      <c r="D48">
        <v>2.7682989454121999E-2</v>
      </c>
      <c r="E48">
        <v>-1.32471E-3</v>
      </c>
      <c r="F48">
        <v>0.125</v>
      </c>
      <c r="G48" t="s">
        <v>53</v>
      </c>
      <c r="H48">
        <v>2</v>
      </c>
      <c r="I48">
        <v>142959931</v>
      </c>
      <c r="J48">
        <v>5.6546399999999998E-3</v>
      </c>
      <c r="K48">
        <v>114867</v>
      </c>
      <c r="L48">
        <v>0.81</v>
      </c>
      <c r="M48" t="s">
        <v>323</v>
      </c>
      <c r="N48" s="3">
        <v>1.242E-8</v>
      </c>
      <c r="O48">
        <v>218359</v>
      </c>
      <c r="P48">
        <v>2</v>
      </c>
      <c r="Q48">
        <v>4.8999999999999998E-3</v>
      </c>
      <c r="R48">
        <v>142959931</v>
      </c>
      <c r="S48" t="s">
        <v>54</v>
      </c>
      <c r="T48" t="s">
        <v>55</v>
      </c>
      <c r="U48">
        <v>1.4615148019236701E-4</v>
      </c>
      <c r="V48">
        <v>218359</v>
      </c>
      <c r="W48" s="3">
        <v>4.7779740102335196E-7</v>
      </c>
      <c r="X48">
        <v>114867</v>
      </c>
      <c r="Y48">
        <v>1.7644686355470199E-3</v>
      </c>
      <c r="Z48">
        <v>0.98287585554217904</v>
      </c>
      <c r="AA48">
        <v>31.917863603374901</v>
      </c>
    </row>
    <row r="49" spans="1:27" x14ac:dyDescent="0.3">
      <c r="A49" t="s">
        <v>104</v>
      </c>
      <c r="B49" t="s">
        <v>51</v>
      </c>
      <c r="C49" t="s">
        <v>52</v>
      </c>
      <c r="D49">
        <v>-1.59802506928386E-2</v>
      </c>
      <c r="E49">
        <v>-3.1171800000000002E-3</v>
      </c>
      <c r="F49">
        <v>0.57499999999999996</v>
      </c>
      <c r="G49" t="s">
        <v>53</v>
      </c>
      <c r="H49">
        <v>15</v>
      </c>
      <c r="I49">
        <v>51748610</v>
      </c>
      <c r="J49">
        <v>4.1789499999999999E-3</v>
      </c>
      <c r="K49">
        <v>114867</v>
      </c>
      <c r="L49">
        <v>0.46</v>
      </c>
      <c r="M49" t="s">
        <v>323</v>
      </c>
      <c r="N49" s="3">
        <v>4.5239699999999997E-8</v>
      </c>
      <c r="O49">
        <v>338449</v>
      </c>
      <c r="P49">
        <v>15</v>
      </c>
      <c r="Q49">
        <v>2.8999999999999998E-3</v>
      </c>
      <c r="R49">
        <v>51748610</v>
      </c>
      <c r="S49" t="s">
        <v>54</v>
      </c>
      <c r="T49" t="s">
        <v>55</v>
      </c>
      <c r="U49" s="3">
        <v>8.9710143046012E-5</v>
      </c>
      <c r="V49">
        <v>338449</v>
      </c>
      <c r="W49" s="3">
        <v>4.8439493314048502E-6</v>
      </c>
      <c r="X49">
        <v>114867</v>
      </c>
      <c r="Y49">
        <v>3.3232735182893901E-2</v>
      </c>
      <c r="Z49">
        <v>0.98287585554217904</v>
      </c>
      <c r="AA49">
        <v>30.3648528187836</v>
      </c>
    </row>
    <row r="50" spans="1:27" x14ac:dyDescent="0.3">
      <c r="A50" t="s">
        <v>105</v>
      </c>
      <c r="B50" t="s">
        <v>59</v>
      </c>
      <c r="C50" t="s">
        <v>51</v>
      </c>
      <c r="D50">
        <v>1.7500000000000002E-2</v>
      </c>
      <c r="E50">
        <v>2.6608500000000002E-3</v>
      </c>
      <c r="F50">
        <v>0.69169999999999998</v>
      </c>
      <c r="G50" t="s">
        <v>53</v>
      </c>
      <c r="H50">
        <v>6</v>
      </c>
      <c r="I50">
        <v>108996963</v>
      </c>
      <c r="J50">
        <v>4.5930900000000002E-3</v>
      </c>
      <c r="K50">
        <v>114867</v>
      </c>
      <c r="L50">
        <v>0.56000000000000005</v>
      </c>
      <c r="M50" t="s">
        <v>323</v>
      </c>
      <c r="N50" s="3">
        <v>4.95005E-8</v>
      </c>
      <c r="O50">
        <v>339072</v>
      </c>
      <c r="P50">
        <v>6</v>
      </c>
      <c r="Q50">
        <v>3.2000000000000002E-3</v>
      </c>
      <c r="R50">
        <v>108996963</v>
      </c>
      <c r="S50" t="s">
        <v>54</v>
      </c>
      <c r="T50" t="s">
        <v>55</v>
      </c>
      <c r="U50" s="3">
        <v>8.8195914906334996E-5</v>
      </c>
      <c r="V50">
        <v>339072</v>
      </c>
      <c r="W50" s="3">
        <v>2.9217421712604699E-6</v>
      </c>
      <c r="X50">
        <v>114867</v>
      </c>
      <c r="Y50">
        <v>2.4434137899683302E-2</v>
      </c>
      <c r="Z50">
        <v>0.98287585554217904</v>
      </c>
      <c r="AA50">
        <v>29.9072265625</v>
      </c>
    </row>
    <row r="51" spans="1:27" x14ac:dyDescent="0.3">
      <c r="A51" t="s">
        <v>106</v>
      </c>
      <c r="B51" t="s">
        <v>59</v>
      </c>
      <c r="C51" t="s">
        <v>57</v>
      </c>
      <c r="D51">
        <v>2.5017163661875501E-2</v>
      </c>
      <c r="E51">
        <v>-6.0611600000000003E-3</v>
      </c>
      <c r="F51">
        <v>0.45</v>
      </c>
      <c r="G51" t="s">
        <v>53</v>
      </c>
      <c r="H51">
        <v>11</v>
      </c>
      <c r="I51">
        <v>47650993</v>
      </c>
      <c r="J51">
        <v>4.2060500000000002E-3</v>
      </c>
      <c r="K51">
        <v>114867</v>
      </c>
      <c r="L51">
        <v>0.15</v>
      </c>
      <c r="M51" t="s">
        <v>323</v>
      </c>
      <c r="N51" s="3">
        <v>1.16788E-17</v>
      </c>
      <c r="O51">
        <v>339006</v>
      </c>
      <c r="P51">
        <v>11</v>
      </c>
      <c r="Q51">
        <v>3.0000000000000001E-3</v>
      </c>
      <c r="R51">
        <v>47650993</v>
      </c>
      <c r="S51" t="s">
        <v>54</v>
      </c>
      <c r="T51" t="s">
        <v>55</v>
      </c>
      <c r="U51">
        <v>2.0508775438091099E-4</v>
      </c>
      <c r="V51">
        <v>339006</v>
      </c>
      <c r="W51" s="3">
        <v>1.8078694512885101E-5</v>
      </c>
      <c r="X51">
        <v>114867</v>
      </c>
      <c r="Y51">
        <v>3.1823501340478501E-3</v>
      </c>
      <c r="Z51">
        <v>0.98287585554217904</v>
      </c>
      <c r="AA51">
        <v>69.539830853896106</v>
      </c>
    </row>
    <row r="52" spans="1:27" x14ac:dyDescent="0.3">
      <c r="A52" t="s">
        <v>107</v>
      </c>
      <c r="B52" t="s">
        <v>52</v>
      </c>
      <c r="C52" t="s">
        <v>57</v>
      </c>
      <c r="D52">
        <v>1.82699769511394E-2</v>
      </c>
      <c r="E52">
        <v>-3.9402899999999999E-3</v>
      </c>
      <c r="F52">
        <v>0.36670000000000003</v>
      </c>
      <c r="G52" t="s">
        <v>53</v>
      </c>
      <c r="H52">
        <v>3</v>
      </c>
      <c r="I52">
        <v>81792112</v>
      </c>
      <c r="J52">
        <v>4.34556E-3</v>
      </c>
      <c r="K52">
        <v>114867</v>
      </c>
      <c r="L52">
        <v>0.36</v>
      </c>
      <c r="M52" t="s">
        <v>323</v>
      </c>
      <c r="N52" s="3">
        <v>1.93299E-8</v>
      </c>
      <c r="O52">
        <v>294030</v>
      </c>
      <c r="P52">
        <v>3</v>
      </c>
      <c r="Q52">
        <v>3.3E-3</v>
      </c>
      <c r="R52">
        <v>81792112</v>
      </c>
      <c r="S52" t="s">
        <v>54</v>
      </c>
      <c r="T52" t="s">
        <v>55</v>
      </c>
      <c r="U52">
        <v>1.04235141006153E-4</v>
      </c>
      <c r="V52">
        <v>294030</v>
      </c>
      <c r="W52" s="3">
        <v>7.1577091342065003E-6</v>
      </c>
      <c r="X52">
        <v>114867</v>
      </c>
      <c r="Y52">
        <v>3.0357347718155601E-2</v>
      </c>
      <c r="Z52">
        <v>0.98287585554217904</v>
      </c>
      <c r="AA52">
        <v>30.651244976599202</v>
      </c>
    </row>
    <row r="53" spans="1:27" x14ac:dyDescent="0.3">
      <c r="A53" t="s">
        <v>108</v>
      </c>
      <c r="B53" t="s">
        <v>52</v>
      </c>
      <c r="C53" t="s">
        <v>57</v>
      </c>
      <c r="D53">
        <v>3.0529482222860602E-2</v>
      </c>
      <c r="E53">
        <v>4.3420300000000002E-3</v>
      </c>
      <c r="F53">
        <v>0.35830000000000001</v>
      </c>
      <c r="G53" t="s">
        <v>53</v>
      </c>
      <c r="H53">
        <v>16</v>
      </c>
      <c r="I53">
        <v>28889486</v>
      </c>
      <c r="J53">
        <v>4.2261900000000003E-3</v>
      </c>
      <c r="K53">
        <v>114867</v>
      </c>
      <c r="L53">
        <v>0.3</v>
      </c>
      <c r="M53" t="s">
        <v>323</v>
      </c>
      <c r="N53" s="3">
        <v>3.4538199999999998E-25</v>
      </c>
      <c r="O53">
        <v>338077</v>
      </c>
      <c r="P53">
        <v>16</v>
      </c>
      <c r="Q53">
        <v>3.0000000000000001E-3</v>
      </c>
      <c r="R53">
        <v>28889486</v>
      </c>
      <c r="S53" t="s">
        <v>54</v>
      </c>
      <c r="T53" t="s">
        <v>55</v>
      </c>
      <c r="U53">
        <v>3.0623180643998702E-4</v>
      </c>
      <c r="V53">
        <v>338077</v>
      </c>
      <c r="W53" s="3">
        <v>9.1895849220015198E-6</v>
      </c>
      <c r="X53">
        <v>114867</v>
      </c>
      <c r="Y53" s="3">
        <v>2.2669069009837002E-5</v>
      </c>
      <c r="Z53">
        <v>0.98287585554217904</v>
      </c>
      <c r="AA53">
        <v>103.561031643996</v>
      </c>
    </row>
    <row r="54" spans="1:27" x14ac:dyDescent="0.3">
      <c r="A54" t="s">
        <v>109</v>
      </c>
      <c r="B54" t="s">
        <v>57</v>
      </c>
      <c r="C54" t="s">
        <v>59</v>
      </c>
      <c r="D54">
        <v>-1.6788069580592101E-2</v>
      </c>
      <c r="E54">
        <v>5.04938E-3</v>
      </c>
      <c r="F54">
        <v>0.4667</v>
      </c>
      <c r="G54" t="s">
        <v>53</v>
      </c>
      <c r="H54">
        <v>9</v>
      </c>
      <c r="I54">
        <v>15634326</v>
      </c>
      <c r="J54">
        <v>4.1686900000000001E-3</v>
      </c>
      <c r="K54">
        <v>114867</v>
      </c>
      <c r="L54">
        <v>0.23</v>
      </c>
      <c r="M54" t="s">
        <v>323</v>
      </c>
      <c r="N54" s="3">
        <v>6.3559399999999999E-9</v>
      </c>
      <c r="O54">
        <v>338930</v>
      </c>
      <c r="P54">
        <v>9</v>
      </c>
      <c r="Q54">
        <v>2.8999999999999998E-3</v>
      </c>
      <c r="R54">
        <v>15634326</v>
      </c>
      <c r="S54" t="s">
        <v>54</v>
      </c>
      <c r="T54" t="s">
        <v>55</v>
      </c>
      <c r="U54" s="3">
        <v>9.8867860589857095E-5</v>
      </c>
      <c r="V54">
        <v>338930</v>
      </c>
      <c r="W54" s="3">
        <v>1.2772727475176299E-5</v>
      </c>
      <c r="X54">
        <v>114867</v>
      </c>
      <c r="Y54">
        <v>6.2088876604565198E-2</v>
      </c>
      <c r="Z54">
        <v>0.98287585554217904</v>
      </c>
      <c r="AA54">
        <v>33.512399553246198</v>
      </c>
    </row>
    <row r="55" spans="1:27" x14ac:dyDescent="0.3">
      <c r="A55" t="s">
        <v>110</v>
      </c>
      <c r="B55" t="s">
        <v>51</v>
      </c>
      <c r="C55" t="s">
        <v>52</v>
      </c>
      <c r="D55">
        <v>-1.84545226914027E-2</v>
      </c>
      <c r="E55">
        <v>-7.9036899999999997E-4</v>
      </c>
      <c r="F55">
        <v>0.35830000000000001</v>
      </c>
      <c r="G55" t="s">
        <v>53</v>
      </c>
      <c r="H55">
        <v>16</v>
      </c>
      <c r="I55">
        <v>31011183</v>
      </c>
      <c r="J55">
        <v>4.2845799999999996E-3</v>
      </c>
      <c r="K55">
        <v>114867</v>
      </c>
      <c r="L55">
        <v>0.85</v>
      </c>
      <c r="M55" t="s">
        <v>323</v>
      </c>
      <c r="N55" s="3">
        <v>6.5800599999999995E-10</v>
      </c>
      <c r="O55">
        <v>338949</v>
      </c>
      <c r="P55">
        <v>16</v>
      </c>
      <c r="Q55">
        <v>3.0000000000000001E-3</v>
      </c>
      <c r="R55">
        <v>31011183</v>
      </c>
      <c r="S55" t="s">
        <v>54</v>
      </c>
      <c r="T55" t="s">
        <v>55</v>
      </c>
      <c r="U55">
        <v>1.11630494127145E-4</v>
      </c>
      <c r="V55">
        <v>338949</v>
      </c>
      <c r="W55" s="3">
        <v>2.9624800736177502E-7</v>
      </c>
      <c r="X55">
        <v>114867</v>
      </c>
      <c r="Y55">
        <v>3.3317827350321902E-3</v>
      </c>
      <c r="Z55">
        <v>0.98287585554217904</v>
      </c>
      <c r="AA55">
        <v>37.841045307499499</v>
      </c>
    </row>
    <row r="56" spans="1:27" x14ac:dyDescent="0.3">
      <c r="A56" t="s">
        <v>111</v>
      </c>
      <c r="B56" t="s">
        <v>51</v>
      </c>
      <c r="C56" t="s">
        <v>52</v>
      </c>
      <c r="D56">
        <v>4.8876006231279301E-2</v>
      </c>
      <c r="E56">
        <v>5.9863399999999997E-3</v>
      </c>
      <c r="F56">
        <v>0.26669999999999999</v>
      </c>
      <c r="G56" t="s">
        <v>53</v>
      </c>
      <c r="H56">
        <v>1</v>
      </c>
      <c r="I56">
        <v>177889480</v>
      </c>
      <c r="J56">
        <v>5.1339699999999999E-3</v>
      </c>
      <c r="K56">
        <v>114867</v>
      </c>
      <c r="L56">
        <v>0.24</v>
      </c>
      <c r="M56" t="s">
        <v>323</v>
      </c>
      <c r="N56" s="3">
        <v>2.28718E-40</v>
      </c>
      <c r="O56">
        <v>339078</v>
      </c>
      <c r="P56">
        <v>1</v>
      </c>
      <c r="Q56">
        <v>3.7000000000000002E-3</v>
      </c>
      <c r="R56">
        <v>177889480</v>
      </c>
      <c r="S56" t="s">
        <v>54</v>
      </c>
      <c r="T56" t="s">
        <v>55</v>
      </c>
      <c r="U56">
        <v>5.1436034896724003E-4</v>
      </c>
      <c r="V56">
        <v>339078</v>
      </c>
      <c r="W56" s="3">
        <v>1.18364985202457E-5</v>
      </c>
      <c r="X56">
        <v>114867</v>
      </c>
      <c r="Y56" s="3">
        <v>1.73493104710202E-8</v>
      </c>
      <c r="Z56">
        <v>0.98287585554217904</v>
      </c>
      <c r="AA56">
        <v>174.497004026301</v>
      </c>
    </row>
    <row r="57" spans="1:27" x14ac:dyDescent="0.3">
      <c r="A57" t="s">
        <v>112</v>
      </c>
      <c r="B57" t="s">
        <v>59</v>
      </c>
      <c r="C57" t="s">
        <v>57</v>
      </c>
      <c r="D57">
        <v>-1.8422502920068098E-2</v>
      </c>
      <c r="E57">
        <v>-6.62205E-3</v>
      </c>
      <c r="F57">
        <v>0.27500000000000002</v>
      </c>
      <c r="G57" t="s">
        <v>53</v>
      </c>
      <c r="H57">
        <v>20</v>
      </c>
      <c r="I57">
        <v>51087862</v>
      </c>
      <c r="J57">
        <v>4.5353299999999997E-3</v>
      </c>
      <c r="K57">
        <v>114867</v>
      </c>
      <c r="L57">
        <v>0.14000000000000001</v>
      </c>
      <c r="M57" t="s">
        <v>323</v>
      </c>
      <c r="N57" s="3">
        <v>2.1380099999999999E-8</v>
      </c>
      <c r="O57">
        <v>339045</v>
      </c>
      <c r="P57">
        <v>20</v>
      </c>
      <c r="Q57">
        <v>3.3E-3</v>
      </c>
      <c r="R57">
        <v>51087862</v>
      </c>
      <c r="S57" t="s">
        <v>54</v>
      </c>
      <c r="T57" t="s">
        <v>55</v>
      </c>
      <c r="U57" s="3">
        <v>9.19125228956446E-5</v>
      </c>
      <c r="V57">
        <v>339045</v>
      </c>
      <c r="W57" s="3">
        <v>1.8559716939747701E-5</v>
      </c>
      <c r="X57">
        <v>114867</v>
      </c>
      <c r="Y57">
        <v>0.122018488219776</v>
      </c>
      <c r="Z57">
        <v>0.98287585554217904</v>
      </c>
      <c r="AA57">
        <v>31.165161968770999</v>
      </c>
    </row>
    <row r="58" spans="1:27" x14ac:dyDescent="0.3">
      <c r="A58" t="s">
        <v>113</v>
      </c>
      <c r="B58" t="s">
        <v>57</v>
      </c>
      <c r="C58" t="s">
        <v>59</v>
      </c>
      <c r="D58">
        <v>2.0563619217046698E-2</v>
      </c>
      <c r="E58">
        <v>-1.6251099999999999E-3</v>
      </c>
      <c r="F58">
        <v>0.25829999999999997</v>
      </c>
      <c r="G58" t="s">
        <v>53</v>
      </c>
      <c r="H58">
        <v>6</v>
      </c>
      <c r="I58">
        <v>34828553</v>
      </c>
      <c r="J58">
        <v>4.6690200000000003E-3</v>
      </c>
      <c r="K58">
        <v>114867</v>
      </c>
      <c r="L58">
        <v>0.73</v>
      </c>
      <c r="M58" t="s">
        <v>323</v>
      </c>
      <c r="N58" s="3">
        <v>2.5350100000000001E-10</v>
      </c>
      <c r="O58">
        <v>337750</v>
      </c>
      <c r="P58">
        <v>6</v>
      </c>
      <c r="Q58">
        <v>3.3E-3</v>
      </c>
      <c r="R58">
        <v>34828553</v>
      </c>
      <c r="S58" t="s">
        <v>54</v>
      </c>
      <c r="T58" t="s">
        <v>55</v>
      </c>
      <c r="U58">
        <v>1.1495517147209E-4</v>
      </c>
      <c r="V58">
        <v>337750</v>
      </c>
      <c r="W58" s="3">
        <v>1.05469255884031E-6</v>
      </c>
      <c r="X58">
        <v>114867</v>
      </c>
      <c r="Y58">
        <v>4.5334942999174996E-3</v>
      </c>
      <c r="Z58">
        <v>0.98287585554217904</v>
      </c>
      <c r="AA58">
        <v>38.830343003093702</v>
      </c>
    </row>
    <row r="59" spans="1:27" x14ac:dyDescent="0.3">
      <c r="A59" t="s">
        <v>114</v>
      </c>
      <c r="B59" t="s">
        <v>59</v>
      </c>
      <c r="C59" t="s">
        <v>57</v>
      </c>
      <c r="D59">
        <v>-1.6814594050194399E-2</v>
      </c>
      <c r="E59">
        <v>4.0077999999999999E-4</v>
      </c>
      <c r="F59">
        <v>0.64170000000000005</v>
      </c>
      <c r="G59" t="s">
        <v>53</v>
      </c>
      <c r="H59">
        <v>9</v>
      </c>
      <c r="I59">
        <v>111932342</v>
      </c>
      <c r="J59">
        <v>4.3535900000000001E-3</v>
      </c>
      <c r="K59">
        <v>114867</v>
      </c>
      <c r="L59">
        <v>0.93</v>
      </c>
      <c r="M59" t="s">
        <v>323</v>
      </c>
      <c r="N59" s="3">
        <v>1.70498E-8</v>
      </c>
      <c r="O59">
        <v>339115</v>
      </c>
      <c r="P59">
        <v>9</v>
      </c>
      <c r="Q59">
        <v>3.0000000000000001E-3</v>
      </c>
      <c r="R59">
        <v>111932342</v>
      </c>
      <c r="S59" t="s">
        <v>54</v>
      </c>
      <c r="T59" t="s">
        <v>55</v>
      </c>
      <c r="U59" s="3">
        <v>9.2628705575959795E-5</v>
      </c>
      <c r="V59">
        <v>339115</v>
      </c>
      <c r="W59" s="3">
        <v>7.3778407901722299E-8</v>
      </c>
      <c r="X59">
        <v>114867</v>
      </c>
      <c r="Y59">
        <v>6.1498081880156704E-3</v>
      </c>
      <c r="Z59">
        <v>0.98287585554217904</v>
      </c>
      <c r="AA59">
        <v>31.414508119203798</v>
      </c>
    </row>
    <row r="60" spans="1:27" x14ac:dyDescent="0.3">
      <c r="A60" t="s">
        <v>115</v>
      </c>
      <c r="B60" t="s">
        <v>57</v>
      </c>
      <c r="C60" t="s">
        <v>59</v>
      </c>
      <c r="D60">
        <v>5.53960370571146E-2</v>
      </c>
      <c r="E60">
        <v>7.9025299999999996E-3</v>
      </c>
      <c r="F60">
        <v>0.2833</v>
      </c>
      <c r="G60" t="s">
        <v>53</v>
      </c>
      <c r="H60">
        <v>18</v>
      </c>
      <c r="I60">
        <v>57829135</v>
      </c>
      <c r="J60">
        <v>4.9214300000000001E-3</v>
      </c>
      <c r="K60">
        <v>114867</v>
      </c>
      <c r="L60">
        <v>0.11</v>
      </c>
      <c r="M60" t="s">
        <v>323</v>
      </c>
      <c r="N60" s="3">
        <v>6.6834400000000002E-59</v>
      </c>
      <c r="O60">
        <v>339006</v>
      </c>
      <c r="P60">
        <v>18</v>
      </c>
      <c r="Q60">
        <v>3.5000000000000001E-3</v>
      </c>
      <c r="R60">
        <v>57829135</v>
      </c>
      <c r="S60" t="s">
        <v>54</v>
      </c>
      <c r="T60" t="s">
        <v>55</v>
      </c>
      <c r="U60">
        <v>7.3840678474546603E-4</v>
      </c>
      <c r="V60">
        <v>339006</v>
      </c>
      <c r="W60" s="3">
        <v>2.2446685221330399E-5</v>
      </c>
      <c r="X60">
        <v>114867</v>
      </c>
      <c r="Y60" s="3">
        <v>4.9125689141588701E-11</v>
      </c>
      <c r="Z60">
        <v>0.98287585554217904</v>
      </c>
      <c r="AA60">
        <v>250.50783033740501</v>
      </c>
    </row>
    <row r="61" spans="1:27" x14ac:dyDescent="0.3">
      <c r="A61" t="s">
        <v>116</v>
      </c>
      <c r="B61" t="s">
        <v>51</v>
      </c>
      <c r="C61" t="s">
        <v>52</v>
      </c>
      <c r="D61">
        <v>-2.2199215840296601E-2</v>
      </c>
      <c r="E61">
        <v>-4.6280999999999996E-3</v>
      </c>
      <c r="F61">
        <v>0.58330000000000004</v>
      </c>
      <c r="G61" t="s">
        <v>53</v>
      </c>
      <c r="H61">
        <v>1</v>
      </c>
      <c r="I61">
        <v>49589847</v>
      </c>
      <c r="J61">
        <v>4.2548400000000002E-3</v>
      </c>
      <c r="K61">
        <v>114867</v>
      </c>
      <c r="L61">
        <v>0.28000000000000003</v>
      </c>
      <c r="M61" t="s">
        <v>323</v>
      </c>
      <c r="N61" s="3">
        <v>2.1232400000000001E-13</v>
      </c>
      <c r="O61">
        <v>318585</v>
      </c>
      <c r="P61">
        <v>1</v>
      </c>
      <c r="Q61">
        <v>3.0999999999999999E-3</v>
      </c>
      <c r="R61">
        <v>49589847</v>
      </c>
      <c r="S61" t="s">
        <v>54</v>
      </c>
      <c r="T61" t="s">
        <v>55</v>
      </c>
      <c r="U61">
        <v>1.60938289848002E-4</v>
      </c>
      <c r="V61">
        <v>318585</v>
      </c>
      <c r="W61" s="3">
        <v>1.03002273660844E-5</v>
      </c>
      <c r="X61">
        <v>114867</v>
      </c>
      <c r="Y61">
        <v>5.89160321602208E-3</v>
      </c>
      <c r="Z61">
        <v>0.98287585554217904</v>
      </c>
      <c r="AA61">
        <v>51.280456183566699</v>
      </c>
    </row>
    <row r="62" spans="1:27" x14ac:dyDescent="0.3">
      <c r="A62" t="s">
        <v>117</v>
      </c>
      <c r="B62" t="s">
        <v>52</v>
      </c>
      <c r="C62" t="s">
        <v>51</v>
      </c>
      <c r="D62">
        <v>1.6286909390448499E-2</v>
      </c>
      <c r="E62">
        <v>-1.7986E-3</v>
      </c>
      <c r="F62">
        <v>0.48330000000000001</v>
      </c>
      <c r="G62" t="s">
        <v>53</v>
      </c>
      <c r="H62">
        <v>2</v>
      </c>
      <c r="I62">
        <v>227034499</v>
      </c>
      <c r="J62">
        <v>4.1654800000000001E-3</v>
      </c>
      <c r="K62">
        <v>114867</v>
      </c>
      <c r="L62">
        <v>0.67</v>
      </c>
      <c r="M62" t="s">
        <v>323</v>
      </c>
      <c r="N62" s="3">
        <v>1.9740099999999999E-8</v>
      </c>
      <c r="O62">
        <v>339118</v>
      </c>
      <c r="P62">
        <v>2</v>
      </c>
      <c r="Q62">
        <v>2.8999999999999998E-3</v>
      </c>
      <c r="R62">
        <v>227034499</v>
      </c>
      <c r="S62" t="s">
        <v>54</v>
      </c>
      <c r="T62" t="s">
        <v>55</v>
      </c>
      <c r="U62" s="3">
        <v>9.3002086407173898E-5</v>
      </c>
      <c r="V62">
        <v>339118</v>
      </c>
      <c r="W62" s="3">
        <v>1.6231200746743301E-6</v>
      </c>
      <c r="X62">
        <v>114867</v>
      </c>
      <c r="Y62">
        <v>1.42165775877024E-2</v>
      </c>
      <c r="Z62">
        <v>0.98287585554217904</v>
      </c>
      <c r="AA62">
        <v>31.5414289527561</v>
      </c>
    </row>
    <row r="63" spans="1:27" x14ac:dyDescent="0.3">
      <c r="A63" t="s">
        <v>118</v>
      </c>
      <c r="B63" t="s">
        <v>51</v>
      </c>
      <c r="C63" t="s">
        <v>52</v>
      </c>
      <c r="D63">
        <v>1.8059571586849201E-2</v>
      </c>
      <c r="E63">
        <v>2.20623E-3</v>
      </c>
      <c r="F63">
        <v>0.57499999999999996</v>
      </c>
      <c r="G63" t="s">
        <v>53</v>
      </c>
      <c r="H63">
        <v>3</v>
      </c>
      <c r="I63">
        <v>25106437</v>
      </c>
      <c r="J63">
        <v>4.1916999999999996E-3</v>
      </c>
      <c r="K63">
        <v>114867</v>
      </c>
      <c r="L63">
        <v>0.6</v>
      </c>
      <c r="M63" t="s">
        <v>323</v>
      </c>
      <c r="N63" s="3">
        <v>8.0160400000000004E-10</v>
      </c>
      <c r="O63">
        <v>338525</v>
      </c>
      <c r="P63">
        <v>3</v>
      </c>
      <c r="Q63">
        <v>3.0000000000000001E-3</v>
      </c>
      <c r="R63">
        <v>25106437</v>
      </c>
      <c r="S63" t="s">
        <v>54</v>
      </c>
      <c r="T63" t="s">
        <v>55</v>
      </c>
      <c r="U63">
        <v>1.07037931668426E-4</v>
      </c>
      <c r="V63">
        <v>338525</v>
      </c>
      <c r="W63" s="3">
        <v>2.4117507483088701E-6</v>
      </c>
      <c r="X63">
        <v>114867</v>
      </c>
      <c r="Y63">
        <v>1.00195344318028E-2</v>
      </c>
      <c r="Z63">
        <v>0.98287585554217904</v>
      </c>
      <c r="AA63">
        <v>36.238680655614402</v>
      </c>
    </row>
    <row r="64" spans="1:27" x14ac:dyDescent="0.3">
      <c r="A64" t="s">
        <v>119</v>
      </c>
      <c r="B64" t="s">
        <v>52</v>
      </c>
      <c r="C64" t="s">
        <v>51</v>
      </c>
      <c r="D64">
        <v>3.13885534289923E-2</v>
      </c>
      <c r="E64">
        <v>2.6964799999999998E-3</v>
      </c>
      <c r="F64">
        <v>0.44169999999999998</v>
      </c>
      <c r="G64" t="s">
        <v>53</v>
      </c>
      <c r="H64">
        <v>12</v>
      </c>
      <c r="I64">
        <v>50247468</v>
      </c>
      <c r="J64">
        <v>4.2938799999999999E-3</v>
      </c>
      <c r="K64">
        <v>114867</v>
      </c>
      <c r="L64">
        <v>0.53</v>
      </c>
      <c r="M64" t="s">
        <v>323</v>
      </c>
      <c r="N64" s="3">
        <v>5.1144599999999999E-26</v>
      </c>
      <c r="O64">
        <v>339162</v>
      </c>
      <c r="P64">
        <v>12</v>
      </c>
      <c r="Q64">
        <v>3.0000000000000001E-3</v>
      </c>
      <c r="R64">
        <v>50247468</v>
      </c>
      <c r="S64" t="s">
        <v>54</v>
      </c>
      <c r="T64" t="s">
        <v>55</v>
      </c>
      <c r="U64">
        <v>3.2266756462314198E-4</v>
      </c>
      <c r="V64">
        <v>339162</v>
      </c>
      <c r="W64" s="3">
        <v>3.43324971454362E-6</v>
      </c>
      <c r="X64">
        <v>114867</v>
      </c>
      <c r="Y64" s="3">
        <v>2.3632962542722301E-6</v>
      </c>
      <c r="Z64">
        <v>0.98287585554217904</v>
      </c>
      <c r="AA64">
        <v>109.471254040522</v>
      </c>
    </row>
    <row r="65" spans="1:27" x14ac:dyDescent="0.3">
      <c r="A65" t="s">
        <v>120</v>
      </c>
      <c r="B65" t="s">
        <v>59</v>
      </c>
      <c r="C65" t="s">
        <v>51</v>
      </c>
      <c r="D65">
        <v>2.67155910311178E-2</v>
      </c>
      <c r="E65">
        <v>3.7591999999999999E-3</v>
      </c>
      <c r="F65">
        <v>0.27500000000000002</v>
      </c>
      <c r="G65" t="s">
        <v>53</v>
      </c>
      <c r="H65">
        <v>14</v>
      </c>
      <c r="I65">
        <v>79940383</v>
      </c>
      <c r="J65">
        <v>4.9925799999999999E-3</v>
      </c>
      <c r="K65">
        <v>114867</v>
      </c>
      <c r="L65">
        <v>0.45000099999999998</v>
      </c>
      <c r="M65" t="s">
        <v>323</v>
      </c>
      <c r="N65" s="3">
        <v>6.0450499999999999E-15</v>
      </c>
      <c r="O65">
        <v>338347</v>
      </c>
      <c r="P65">
        <v>14</v>
      </c>
      <c r="Q65">
        <v>3.5000000000000001E-3</v>
      </c>
      <c r="R65">
        <v>79940383</v>
      </c>
      <c r="S65" t="s">
        <v>54</v>
      </c>
      <c r="T65" t="s">
        <v>55</v>
      </c>
      <c r="U65">
        <v>1.7217057992016999E-4</v>
      </c>
      <c r="V65">
        <v>338347</v>
      </c>
      <c r="W65" s="3">
        <v>4.9357248161932203E-6</v>
      </c>
      <c r="X65">
        <v>114867</v>
      </c>
      <c r="Y65">
        <v>1.4127290100480301E-3</v>
      </c>
      <c r="Z65">
        <v>0.98287585554217904</v>
      </c>
      <c r="AA65">
        <v>58.263086052403601</v>
      </c>
    </row>
    <row r="66" spans="1:27" x14ac:dyDescent="0.3">
      <c r="A66" t="s">
        <v>121</v>
      </c>
      <c r="B66" t="s">
        <v>57</v>
      </c>
      <c r="C66" t="s">
        <v>59</v>
      </c>
      <c r="D66">
        <v>3.2476555359364903E-2</v>
      </c>
      <c r="E66" s="3">
        <v>7.93914E-5</v>
      </c>
      <c r="F66">
        <v>0.60829999999999995</v>
      </c>
      <c r="G66" t="s">
        <v>53</v>
      </c>
      <c r="H66">
        <v>1</v>
      </c>
      <c r="I66">
        <v>72837239</v>
      </c>
      <c r="J66">
        <v>4.1840100000000002E-3</v>
      </c>
      <c r="K66">
        <v>114867</v>
      </c>
      <c r="L66">
        <v>0.98</v>
      </c>
      <c r="M66" t="s">
        <v>323</v>
      </c>
      <c r="N66" s="3">
        <v>1.8801799999999999E-28</v>
      </c>
      <c r="O66">
        <v>338123</v>
      </c>
      <c r="P66">
        <v>1</v>
      </c>
      <c r="Q66">
        <v>3.0000000000000001E-3</v>
      </c>
      <c r="R66">
        <v>72837239</v>
      </c>
      <c r="S66" t="s">
        <v>54</v>
      </c>
      <c r="T66" t="s">
        <v>55</v>
      </c>
      <c r="U66">
        <v>3.4647728317719099E-4</v>
      </c>
      <c r="V66">
        <v>338123</v>
      </c>
      <c r="W66" s="3">
        <v>3.1345397013388701E-9</v>
      </c>
      <c r="X66">
        <v>114867</v>
      </c>
      <c r="Y66" s="3">
        <v>5.49278132852611E-8</v>
      </c>
      <c r="Z66">
        <v>0.98287585554217904</v>
      </c>
      <c r="AA66">
        <v>117.191849778877</v>
      </c>
    </row>
    <row r="67" spans="1:27" x14ac:dyDescent="0.3">
      <c r="A67" t="s">
        <v>122</v>
      </c>
      <c r="B67" t="s">
        <v>59</v>
      </c>
      <c r="C67" t="s">
        <v>57</v>
      </c>
      <c r="D67">
        <v>6.4270962074277002E-2</v>
      </c>
      <c r="E67">
        <v>6.13248E-3</v>
      </c>
      <c r="F67">
        <v>3.39E-2</v>
      </c>
      <c r="G67" t="s">
        <v>53</v>
      </c>
      <c r="H67">
        <v>1</v>
      </c>
      <c r="I67">
        <v>110082886</v>
      </c>
      <c r="J67">
        <v>1.2936E-2</v>
      </c>
      <c r="K67">
        <v>114867</v>
      </c>
      <c r="L67">
        <v>0.64</v>
      </c>
      <c r="M67" t="s">
        <v>323</v>
      </c>
      <c r="N67" s="3">
        <v>5.0594100000000002E-14</v>
      </c>
      <c r="O67">
        <v>313621</v>
      </c>
      <c r="P67">
        <v>1</v>
      </c>
      <c r="Q67">
        <v>8.6999999999999994E-3</v>
      </c>
      <c r="R67">
        <v>110082886</v>
      </c>
      <c r="S67" t="s">
        <v>54</v>
      </c>
      <c r="T67" t="s">
        <v>55</v>
      </c>
      <c r="U67">
        <v>1.73985543193045E-4</v>
      </c>
      <c r="V67">
        <v>313621</v>
      </c>
      <c r="W67" s="3">
        <v>1.95651733694776E-6</v>
      </c>
      <c r="X67">
        <v>114867</v>
      </c>
      <c r="Y67">
        <v>6.2800766562803704E-4</v>
      </c>
      <c r="Z67">
        <v>0.98287585554217904</v>
      </c>
      <c r="AA67">
        <v>54.5746672737898</v>
      </c>
    </row>
    <row r="68" spans="1:27" x14ac:dyDescent="0.3">
      <c r="A68" t="s">
        <v>123</v>
      </c>
      <c r="B68" t="s">
        <v>52</v>
      </c>
      <c r="C68" t="s">
        <v>51</v>
      </c>
      <c r="D68">
        <v>-2.10160698848668E-2</v>
      </c>
      <c r="E68">
        <v>6.9297899999999999E-3</v>
      </c>
      <c r="F68">
        <v>0.29170000000000001</v>
      </c>
      <c r="G68" t="s">
        <v>53</v>
      </c>
      <c r="H68">
        <v>2</v>
      </c>
      <c r="I68">
        <v>213413231</v>
      </c>
      <c r="J68">
        <v>4.7255400000000003E-3</v>
      </c>
      <c r="K68">
        <v>114867</v>
      </c>
      <c r="L68">
        <v>0.14000000000000001</v>
      </c>
      <c r="M68" t="s">
        <v>323</v>
      </c>
      <c r="N68" s="3">
        <v>4.7304200000000002E-11</v>
      </c>
      <c r="O68">
        <v>338186</v>
      </c>
      <c r="P68">
        <v>2</v>
      </c>
      <c r="Q68">
        <v>3.3E-3</v>
      </c>
      <c r="R68">
        <v>213413231</v>
      </c>
      <c r="S68" t="s">
        <v>54</v>
      </c>
      <c r="T68" t="s">
        <v>55</v>
      </c>
      <c r="U68">
        <v>1.19914027695486E-4</v>
      </c>
      <c r="V68">
        <v>338186</v>
      </c>
      <c r="W68" s="3">
        <v>1.8721533224139799E-5</v>
      </c>
      <c r="X68">
        <v>114867</v>
      </c>
      <c r="Y68">
        <v>5.2422441613500702E-2</v>
      </c>
      <c r="Z68">
        <v>0.98287585554217904</v>
      </c>
      <c r="AA68">
        <v>40.5578689995966</v>
      </c>
    </row>
    <row r="69" spans="1:27" x14ac:dyDescent="0.3">
      <c r="A69" t="s">
        <v>124</v>
      </c>
      <c r="B69" t="s">
        <v>59</v>
      </c>
      <c r="C69" t="s">
        <v>51</v>
      </c>
      <c r="D69">
        <v>-1.66228203791438E-2</v>
      </c>
      <c r="E69">
        <v>1.25909E-3</v>
      </c>
      <c r="F69">
        <v>0.55000000000000004</v>
      </c>
      <c r="G69" t="s">
        <v>53</v>
      </c>
      <c r="H69">
        <v>5</v>
      </c>
      <c r="I69">
        <v>153537893</v>
      </c>
      <c r="J69">
        <v>4.1802999999999996E-3</v>
      </c>
      <c r="K69">
        <v>114867</v>
      </c>
      <c r="L69">
        <v>0.76000100000000004</v>
      </c>
      <c r="M69" t="s">
        <v>323</v>
      </c>
      <c r="N69" s="3">
        <v>8.8509499999999999E-9</v>
      </c>
      <c r="O69">
        <v>339153</v>
      </c>
      <c r="P69">
        <v>5</v>
      </c>
      <c r="Q69">
        <v>2.8999999999999998E-3</v>
      </c>
      <c r="R69">
        <v>153537893</v>
      </c>
      <c r="S69" t="s">
        <v>54</v>
      </c>
      <c r="T69" t="s">
        <v>55</v>
      </c>
      <c r="U69" s="3">
        <v>9.6867536555625403E-5</v>
      </c>
      <c r="V69">
        <v>339153</v>
      </c>
      <c r="W69" s="3">
        <v>7.8978810618557199E-7</v>
      </c>
      <c r="X69">
        <v>114867</v>
      </c>
      <c r="Y69">
        <v>8.7221348581736705E-3</v>
      </c>
      <c r="Z69">
        <v>0.98287585554217904</v>
      </c>
      <c r="AA69">
        <v>32.855904560912997</v>
      </c>
    </row>
    <row r="70" spans="1:27" x14ac:dyDescent="0.3">
      <c r="A70" t="s">
        <v>125</v>
      </c>
      <c r="B70" t="s">
        <v>51</v>
      </c>
      <c r="C70" t="s">
        <v>52</v>
      </c>
      <c r="D70">
        <v>3.7628376867587798E-2</v>
      </c>
      <c r="E70">
        <v>-7.8861000000000001E-3</v>
      </c>
      <c r="F70">
        <v>0.05</v>
      </c>
      <c r="G70" t="s">
        <v>53</v>
      </c>
      <c r="H70">
        <v>10</v>
      </c>
      <c r="I70">
        <v>87410904</v>
      </c>
      <c r="J70">
        <v>9.5141099999999992E-3</v>
      </c>
      <c r="K70">
        <v>114867</v>
      </c>
      <c r="L70">
        <v>0.41</v>
      </c>
      <c r="M70" t="s">
        <v>323</v>
      </c>
      <c r="N70" s="3">
        <v>1.269E-8</v>
      </c>
      <c r="O70">
        <v>338835</v>
      </c>
      <c r="P70">
        <v>10</v>
      </c>
      <c r="Q70">
        <v>6.7000000000000002E-3</v>
      </c>
      <c r="R70">
        <v>87410904</v>
      </c>
      <c r="S70" t="s">
        <v>54</v>
      </c>
      <c r="T70" t="s">
        <v>55</v>
      </c>
      <c r="U70" s="3">
        <v>9.3079756352640195E-5</v>
      </c>
      <c r="V70">
        <v>338835</v>
      </c>
      <c r="W70" s="3">
        <v>5.98133199222471E-6</v>
      </c>
      <c r="X70">
        <v>114867</v>
      </c>
      <c r="Y70">
        <v>3.4901608712543497E-2</v>
      </c>
      <c r="Z70">
        <v>0.98287585554217904</v>
      </c>
      <c r="AA70">
        <v>31.5414289527561</v>
      </c>
    </row>
    <row r="71" spans="1:27" x14ac:dyDescent="0.3">
      <c r="A71" t="s">
        <v>126</v>
      </c>
      <c r="B71" t="s">
        <v>59</v>
      </c>
      <c r="C71" t="s">
        <v>57</v>
      </c>
      <c r="D71">
        <v>2.4055207628324901E-2</v>
      </c>
      <c r="E71">
        <v>-6.8975900000000003E-3</v>
      </c>
      <c r="F71">
        <v>0.5917</v>
      </c>
      <c r="G71" t="s">
        <v>53</v>
      </c>
      <c r="H71">
        <v>16</v>
      </c>
      <c r="I71">
        <v>4015729</v>
      </c>
      <c r="J71">
        <v>4.2650500000000003E-3</v>
      </c>
      <c r="K71">
        <v>114867</v>
      </c>
      <c r="L71">
        <v>0.11</v>
      </c>
      <c r="M71" t="s">
        <v>323</v>
      </c>
      <c r="N71" s="3">
        <v>3.9390399999999999E-10</v>
      </c>
      <c r="O71">
        <v>235997</v>
      </c>
      <c r="P71">
        <v>16</v>
      </c>
      <c r="Q71">
        <v>3.8999999999999998E-3</v>
      </c>
      <c r="R71">
        <v>4015729</v>
      </c>
      <c r="S71" t="s">
        <v>54</v>
      </c>
      <c r="T71" t="s">
        <v>55</v>
      </c>
      <c r="U71">
        <v>1.61181872860939E-4</v>
      </c>
      <c r="V71">
        <v>235997</v>
      </c>
      <c r="W71" s="3">
        <v>2.2769258750558301E-5</v>
      </c>
      <c r="X71">
        <v>114867</v>
      </c>
      <c r="Y71">
        <v>2.7614898294326801E-2</v>
      </c>
      <c r="Z71">
        <v>0.98287585554217904</v>
      </c>
      <c r="AA71">
        <v>38.044248128982403</v>
      </c>
    </row>
    <row r="72" spans="1:27" x14ac:dyDescent="0.3">
      <c r="A72" t="s">
        <v>127</v>
      </c>
      <c r="B72" t="s">
        <v>59</v>
      </c>
      <c r="C72" t="s">
        <v>57</v>
      </c>
      <c r="D72">
        <v>2.0775557144033601E-2</v>
      </c>
      <c r="E72">
        <v>3.8430999999999999E-3</v>
      </c>
      <c r="F72">
        <v>0.32500000000000001</v>
      </c>
      <c r="G72" t="s">
        <v>53</v>
      </c>
      <c r="H72">
        <v>18</v>
      </c>
      <c r="I72">
        <v>21087531</v>
      </c>
      <c r="J72">
        <v>4.3663299999999999E-3</v>
      </c>
      <c r="K72">
        <v>114867</v>
      </c>
      <c r="L72">
        <v>0.38</v>
      </c>
      <c r="M72" t="s">
        <v>323</v>
      </c>
      <c r="N72" s="3">
        <v>1.6169999999999999E-8</v>
      </c>
      <c r="O72">
        <v>236115</v>
      </c>
      <c r="P72">
        <v>18</v>
      </c>
      <c r="Q72">
        <v>3.7000000000000002E-3</v>
      </c>
      <c r="R72">
        <v>21087531</v>
      </c>
      <c r="S72" t="s">
        <v>54</v>
      </c>
      <c r="T72" t="s">
        <v>55</v>
      </c>
      <c r="U72">
        <v>1.3351314406449301E-4</v>
      </c>
      <c r="V72">
        <v>236115</v>
      </c>
      <c r="W72" s="3">
        <v>6.7443424331115001E-6</v>
      </c>
      <c r="X72">
        <v>114867</v>
      </c>
      <c r="Y72">
        <v>1.2766268325189701E-2</v>
      </c>
      <c r="Z72">
        <v>0.98287585554217904</v>
      </c>
      <c r="AA72">
        <v>31.528398440102698</v>
      </c>
    </row>
    <row r="73" spans="1:27" x14ac:dyDescent="0.3">
      <c r="A73" t="s">
        <v>128</v>
      </c>
      <c r="B73" t="s">
        <v>52</v>
      </c>
      <c r="C73" t="s">
        <v>59</v>
      </c>
      <c r="D73">
        <v>2.41445664106337E-2</v>
      </c>
      <c r="E73">
        <v>1.0535599999999999E-2</v>
      </c>
      <c r="F73">
        <v>0.7</v>
      </c>
      <c r="G73" t="s">
        <v>53</v>
      </c>
      <c r="H73">
        <v>19</v>
      </c>
      <c r="I73">
        <v>47602577</v>
      </c>
      <c r="J73">
        <v>4.8841500000000003E-3</v>
      </c>
      <c r="K73">
        <v>114867</v>
      </c>
      <c r="L73">
        <v>3.09999E-2</v>
      </c>
      <c r="M73" t="s">
        <v>323</v>
      </c>
      <c r="N73" s="3">
        <v>1.5940100000000001E-8</v>
      </c>
      <c r="O73">
        <v>234806</v>
      </c>
      <c r="P73">
        <v>19</v>
      </c>
      <c r="Q73">
        <v>4.3E-3</v>
      </c>
      <c r="R73">
        <v>47602577</v>
      </c>
      <c r="S73" t="s">
        <v>54</v>
      </c>
      <c r="T73" t="s">
        <v>55</v>
      </c>
      <c r="U73">
        <v>1.3425736154628701E-4</v>
      </c>
      <c r="V73">
        <v>234806</v>
      </c>
      <c r="W73" s="3">
        <v>4.05074823169986E-5</v>
      </c>
      <c r="X73">
        <v>114867</v>
      </c>
      <c r="Y73">
        <v>0.14691470819569299</v>
      </c>
      <c r="Z73">
        <v>0.98287585554217904</v>
      </c>
      <c r="AA73">
        <v>31.528398440102801</v>
      </c>
    </row>
    <row r="74" spans="1:27" x14ac:dyDescent="0.3">
      <c r="A74" t="s">
        <v>129</v>
      </c>
      <c r="B74" t="s">
        <v>59</v>
      </c>
      <c r="C74" t="s">
        <v>57</v>
      </c>
      <c r="D74">
        <v>1.94119738336836E-2</v>
      </c>
      <c r="E74">
        <v>9.0552099999999993E-3</v>
      </c>
      <c r="F74">
        <v>0.74170000000000003</v>
      </c>
      <c r="G74" t="s">
        <v>53</v>
      </c>
      <c r="H74">
        <v>6</v>
      </c>
      <c r="I74">
        <v>120185665</v>
      </c>
      <c r="J74">
        <v>4.9345700000000001E-3</v>
      </c>
      <c r="K74">
        <v>114867</v>
      </c>
      <c r="L74">
        <v>6.59994E-2</v>
      </c>
      <c r="M74" t="s">
        <v>323</v>
      </c>
      <c r="N74" s="3">
        <v>7.1979699999999997E-9</v>
      </c>
      <c r="O74">
        <v>339068</v>
      </c>
      <c r="P74">
        <v>6</v>
      </c>
      <c r="Q74">
        <v>3.3999999999999998E-3</v>
      </c>
      <c r="R74">
        <v>120185665</v>
      </c>
      <c r="S74" t="s">
        <v>54</v>
      </c>
      <c r="T74" t="s">
        <v>55</v>
      </c>
      <c r="U74" s="3">
        <v>9.6129252907805796E-5</v>
      </c>
      <c r="V74">
        <v>339068</v>
      </c>
      <c r="W74" s="3">
        <v>2.9315545248416299E-5</v>
      </c>
      <c r="X74">
        <v>114867</v>
      </c>
      <c r="Y74">
        <v>0.19843722504245101</v>
      </c>
      <c r="Z74">
        <v>0.98287585554217904</v>
      </c>
      <c r="AA74">
        <v>32.597294820035899</v>
      </c>
    </row>
    <row r="75" spans="1:27" x14ac:dyDescent="0.3">
      <c r="A75" t="s">
        <v>130</v>
      </c>
      <c r="B75" t="s">
        <v>59</v>
      </c>
      <c r="C75" t="s">
        <v>57</v>
      </c>
      <c r="D75">
        <v>4.3559845360135199E-2</v>
      </c>
      <c r="E75">
        <v>7.1783100000000002E-3</v>
      </c>
      <c r="F75">
        <v>0.1</v>
      </c>
      <c r="G75" t="s">
        <v>53</v>
      </c>
      <c r="H75">
        <v>6</v>
      </c>
      <c r="I75">
        <v>50865820</v>
      </c>
      <c r="J75">
        <v>5.5106900000000004E-3</v>
      </c>
      <c r="K75">
        <v>114867</v>
      </c>
      <c r="L75">
        <v>0.19</v>
      </c>
      <c r="M75" t="s">
        <v>323</v>
      </c>
      <c r="N75" s="3">
        <v>4.5237599999999996E-31</v>
      </c>
      <c r="O75">
        <v>339197</v>
      </c>
      <c r="P75">
        <v>6</v>
      </c>
      <c r="Q75">
        <v>3.8E-3</v>
      </c>
      <c r="R75">
        <v>50865820</v>
      </c>
      <c r="S75" t="s">
        <v>54</v>
      </c>
      <c r="T75" t="s">
        <v>55</v>
      </c>
      <c r="U75">
        <v>3.87246777021618E-4</v>
      </c>
      <c r="V75">
        <v>339197</v>
      </c>
      <c r="W75" s="3">
        <v>1.4771966887455E-5</v>
      </c>
      <c r="X75">
        <v>114867</v>
      </c>
      <c r="Y75" s="3">
        <v>3.49602012021618E-6</v>
      </c>
      <c r="Z75">
        <v>0.98287585554217904</v>
      </c>
      <c r="AA75">
        <v>131.403055941752</v>
      </c>
    </row>
    <row r="76" spans="1:27" x14ac:dyDescent="0.3">
      <c r="A76" t="s">
        <v>131</v>
      </c>
      <c r="B76" t="s">
        <v>51</v>
      </c>
      <c r="C76" t="s">
        <v>52</v>
      </c>
      <c r="D76">
        <v>-1.7963483051240799E-2</v>
      </c>
      <c r="E76" s="3">
        <v>-9.2095200000000006E-5</v>
      </c>
      <c r="F76">
        <v>0.55000000000000004</v>
      </c>
      <c r="G76" t="s">
        <v>53</v>
      </c>
      <c r="H76">
        <v>13</v>
      </c>
      <c r="I76">
        <v>66205704</v>
      </c>
      <c r="J76">
        <v>4.18506E-3</v>
      </c>
      <c r="K76">
        <v>114867</v>
      </c>
      <c r="L76">
        <v>0.98</v>
      </c>
      <c r="M76" t="s">
        <v>323</v>
      </c>
      <c r="N76" s="3">
        <v>3.9520300000000001E-9</v>
      </c>
      <c r="O76">
        <v>336023</v>
      </c>
      <c r="P76">
        <v>13</v>
      </c>
      <c r="Q76">
        <v>3.0999999999999999E-3</v>
      </c>
      <c r="R76">
        <v>66205704</v>
      </c>
      <c r="S76" t="s">
        <v>54</v>
      </c>
      <c r="T76" t="s">
        <v>55</v>
      </c>
      <c r="U76" s="3">
        <v>9.9918957239031897E-5</v>
      </c>
      <c r="V76">
        <v>336023</v>
      </c>
      <c r="W76" s="3">
        <v>4.2158281027111301E-9</v>
      </c>
      <c r="X76">
        <v>114867</v>
      </c>
      <c r="Y76">
        <v>3.66435257709186E-3</v>
      </c>
      <c r="Z76">
        <v>0.98287585554217904</v>
      </c>
      <c r="AA76">
        <v>33.578223031447997</v>
      </c>
    </row>
    <row r="77" spans="1:27" x14ac:dyDescent="0.3">
      <c r="A77" t="s">
        <v>132</v>
      </c>
      <c r="B77" t="s">
        <v>57</v>
      </c>
      <c r="C77" t="s">
        <v>51</v>
      </c>
      <c r="D77">
        <v>2.90011500923892E-2</v>
      </c>
      <c r="E77">
        <v>1.25378E-2</v>
      </c>
      <c r="F77">
        <v>0.23330000000000001</v>
      </c>
      <c r="G77" t="s">
        <v>53</v>
      </c>
      <c r="H77">
        <v>13</v>
      </c>
      <c r="I77">
        <v>28017270</v>
      </c>
      <c r="J77">
        <v>5.3908200000000002E-3</v>
      </c>
      <c r="K77">
        <v>114867</v>
      </c>
      <c r="L77">
        <v>0.02</v>
      </c>
      <c r="M77" t="s">
        <v>323</v>
      </c>
      <c r="N77" s="3">
        <v>1.426E-10</v>
      </c>
      <c r="O77">
        <v>235969</v>
      </c>
      <c r="P77">
        <v>13</v>
      </c>
      <c r="Q77">
        <v>4.5999999999999999E-3</v>
      </c>
      <c r="R77">
        <v>28017270</v>
      </c>
      <c r="S77" t="s">
        <v>54</v>
      </c>
      <c r="T77" t="s">
        <v>55</v>
      </c>
      <c r="U77">
        <v>1.68418718305877E-4</v>
      </c>
      <c r="V77">
        <v>235969</v>
      </c>
      <c r="W77" s="3">
        <v>4.7089583107671397E-5</v>
      </c>
      <c r="X77">
        <v>114867</v>
      </c>
      <c r="Y77">
        <v>8.9137468757528204E-2</v>
      </c>
      <c r="Z77">
        <v>0.98287585554217904</v>
      </c>
      <c r="AA77">
        <v>39.7479540019512</v>
      </c>
    </row>
    <row r="78" spans="1:27" x14ac:dyDescent="0.3">
      <c r="A78" t="s">
        <v>133</v>
      </c>
      <c r="B78" t="s">
        <v>51</v>
      </c>
      <c r="C78" t="s">
        <v>59</v>
      </c>
      <c r="D78">
        <v>-1.6736986878734199E-2</v>
      </c>
      <c r="E78">
        <v>-2.0595800000000001E-3</v>
      </c>
      <c r="F78">
        <v>0.5333</v>
      </c>
      <c r="G78" t="s">
        <v>53</v>
      </c>
      <c r="H78">
        <v>1</v>
      </c>
      <c r="I78">
        <v>47684677</v>
      </c>
      <c r="J78">
        <v>4.2088899999999999E-3</v>
      </c>
      <c r="K78">
        <v>114867</v>
      </c>
      <c r="L78">
        <v>0.62</v>
      </c>
      <c r="M78" t="s">
        <v>323</v>
      </c>
      <c r="N78" s="3">
        <v>2.1819799999999999E-8</v>
      </c>
      <c r="O78">
        <v>339152</v>
      </c>
      <c r="P78">
        <v>1</v>
      </c>
      <c r="Q78">
        <v>3.0000000000000001E-3</v>
      </c>
      <c r="R78">
        <v>47684677</v>
      </c>
      <c r="S78" t="s">
        <v>54</v>
      </c>
      <c r="T78" t="s">
        <v>55</v>
      </c>
      <c r="U78" s="3">
        <v>9.1765696513981202E-5</v>
      </c>
      <c r="V78">
        <v>339152</v>
      </c>
      <c r="W78" s="3">
        <v>2.0846519600384099E-6</v>
      </c>
      <c r="X78">
        <v>114867</v>
      </c>
      <c r="Y78">
        <v>1.7163312495116798E-2</v>
      </c>
      <c r="Z78">
        <v>0.98287585554217904</v>
      </c>
      <c r="AA78">
        <v>31.125192197657899</v>
      </c>
    </row>
    <row r="79" spans="1:27" x14ac:dyDescent="0.3">
      <c r="A79" t="s">
        <v>134</v>
      </c>
      <c r="B79" t="s">
        <v>57</v>
      </c>
      <c r="C79" t="s">
        <v>59</v>
      </c>
      <c r="D79">
        <v>-2.44172664577329E-2</v>
      </c>
      <c r="E79">
        <v>5.2277499999999995E-4</v>
      </c>
      <c r="F79">
        <v>0.20830000000000001</v>
      </c>
      <c r="G79" t="s">
        <v>53</v>
      </c>
      <c r="H79">
        <v>16</v>
      </c>
      <c r="I79">
        <v>19941968</v>
      </c>
      <c r="J79">
        <v>5.3378799999999997E-3</v>
      </c>
      <c r="K79">
        <v>114867</v>
      </c>
      <c r="L79">
        <v>0.92</v>
      </c>
      <c r="M79" t="s">
        <v>323</v>
      </c>
      <c r="N79" s="3">
        <v>8.5486999999999994E-11</v>
      </c>
      <c r="O79">
        <v>333191</v>
      </c>
      <c r="P79">
        <v>16</v>
      </c>
      <c r="Q79">
        <v>3.8E-3</v>
      </c>
      <c r="R79">
        <v>19941968</v>
      </c>
      <c r="S79" t="s">
        <v>54</v>
      </c>
      <c r="T79" t="s">
        <v>55</v>
      </c>
      <c r="U79">
        <v>1.2390317150766701E-4</v>
      </c>
      <c r="V79">
        <v>333191</v>
      </c>
      <c r="W79" s="3">
        <v>8.35034185968435E-8</v>
      </c>
      <c r="X79">
        <v>114867</v>
      </c>
      <c r="Y79">
        <v>1.5301644783268899E-3</v>
      </c>
      <c r="Z79">
        <v>0.98287585554217904</v>
      </c>
      <c r="AA79">
        <v>41.288289561490899</v>
      </c>
    </row>
    <row r="80" spans="1:27" x14ac:dyDescent="0.3">
      <c r="S80" s="4" t="s">
        <v>365</v>
      </c>
    </row>
  </sheetData>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H72"/>
  <sheetViews>
    <sheetView workbookViewId="0">
      <selection activeCell="A22" sqref="A22"/>
    </sheetView>
  </sheetViews>
  <sheetFormatPr defaultRowHeight="14.4" x14ac:dyDescent="0.3"/>
  <sheetData>
    <row r="1" spans="1:34" x14ac:dyDescent="0.3">
      <c r="A1" t="s">
        <v>27</v>
      </c>
      <c r="B1" t="s">
        <v>424</v>
      </c>
      <c r="C1" t="s">
        <v>425</v>
      </c>
      <c r="D1" t="s">
        <v>33</v>
      </c>
      <c r="E1" t="s">
        <v>36</v>
      </c>
      <c r="F1" t="s">
        <v>135</v>
      </c>
      <c r="G1" t="s">
        <v>39</v>
      </c>
      <c r="H1" t="s">
        <v>28</v>
      </c>
      <c r="I1" t="s">
        <v>29</v>
      </c>
      <c r="J1" t="s">
        <v>37</v>
      </c>
      <c r="K1" t="s">
        <v>40</v>
      </c>
      <c r="L1" t="s">
        <v>38</v>
      </c>
      <c r="M1" t="s">
        <v>306</v>
      </c>
      <c r="N1" t="s">
        <v>136</v>
      </c>
      <c r="O1" t="s">
        <v>137</v>
      </c>
      <c r="P1" t="s">
        <v>138</v>
      </c>
      <c r="Q1" t="s">
        <v>139</v>
      </c>
      <c r="R1" t="s">
        <v>140</v>
      </c>
      <c r="S1" t="s">
        <v>141</v>
      </c>
      <c r="T1" t="s">
        <v>142</v>
      </c>
      <c r="U1" t="s">
        <v>35</v>
      </c>
      <c r="V1" t="s">
        <v>42</v>
      </c>
      <c r="W1" t="s">
        <v>426</v>
      </c>
      <c r="X1" t="s">
        <v>34</v>
      </c>
      <c r="Y1" t="s">
        <v>427</v>
      </c>
      <c r="Z1" t="s">
        <v>43</v>
      </c>
      <c r="AA1" t="s">
        <v>44</v>
      </c>
      <c r="AB1" t="s">
        <v>45</v>
      </c>
      <c r="AC1" t="s">
        <v>428</v>
      </c>
      <c r="AD1" t="s">
        <v>46</v>
      </c>
      <c r="AE1" t="s">
        <v>429</v>
      </c>
      <c r="AF1" t="s">
        <v>47</v>
      </c>
      <c r="AG1" t="s">
        <v>48</v>
      </c>
      <c r="AH1" t="s">
        <v>49</v>
      </c>
    </row>
    <row r="2" spans="1:34" x14ac:dyDescent="0.3">
      <c r="A2" t="s">
        <v>56</v>
      </c>
      <c r="B2" t="s">
        <v>52</v>
      </c>
      <c r="C2" t="s">
        <v>57</v>
      </c>
      <c r="D2">
        <v>-2.1659809837354601E-2</v>
      </c>
      <c r="E2">
        <v>-1E-3</v>
      </c>
      <c r="F2">
        <v>0.33329999999999999</v>
      </c>
      <c r="G2" t="s">
        <v>143</v>
      </c>
      <c r="H2">
        <v>14</v>
      </c>
      <c r="I2">
        <v>25928179</v>
      </c>
      <c r="J2">
        <v>3.5000000000000001E-3</v>
      </c>
      <c r="K2">
        <v>58074</v>
      </c>
      <c r="L2">
        <v>0.78190000000000004</v>
      </c>
      <c r="M2" t="s">
        <v>318</v>
      </c>
      <c r="N2" t="s">
        <v>144</v>
      </c>
      <c r="O2" t="s">
        <v>144</v>
      </c>
      <c r="P2" t="s">
        <v>144</v>
      </c>
      <c r="Q2" t="s">
        <v>144</v>
      </c>
      <c r="R2" t="s">
        <v>144</v>
      </c>
      <c r="S2" t="s">
        <v>144</v>
      </c>
      <c r="T2" t="s">
        <v>144</v>
      </c>
      <c r="U2" s="3">
        <v>1.4008800000000001E-11</v>
      </c>
      <c r="V2">
        <v>338856</v>
      </c>
      <c r="W2">
        <v>14</v>
      </c>
      <c r="X2">
        <v>3.3E-3</v>
      </c>
      <c r="Y2">
        <v>25928179</v>
      </c>
      <c r="Z2" t="s">
        <v>54</v>
      </c>
      <c r="AA2" t="s">
        <v>55</v>
      </c>
      <c r="AB2">
        <v>1.27119908456482E-4</v>
      </c>
      <c r="AC2">
        <v>338856</v>
      </c>
      <c r="AD2" s="3">
        <v>1.4057125345981E-6</v>
      </c>
      <c r="AE2">
        <v>58074</v>
      </c>
      <c r="AF2">
        <v>2.4672329070244699E-2</v>
      </c>
      <c r="AG2">
        <v>0.98385645348176098</v>
      </c>
      <c r="AH2">
        <v>43.080565857701004</v>
      </c>
    </row>
    <row r="3" spans="1:34" x14ac:dyDescent="0.3">
      <c r="A3" t="s">
        <v>58</v>
      </c>
      <c r="B3" t="s">
        <v>57</v>
      </c>
      <c r="C3" t="s">
        <v>59</v>
      </c>
      <c r="D3">
        <v>-2.23092875309014E-2</v>
      </c>
      <c r="E3">
        <v>2.7000000000000001E-3</v>
      </c>
      <c r="F3">
        <v>0.67500000000000004</v>
      </c>
      <c r="G3" t="s">
        <v>143</v>
      </c>
      <c r="H3">
        <v>2</v>
      </c>
      <c r="I3">
        <v>59310048</v>
      </c>
      <c r="J3">
        <v>3.3999999999999998E-3</v>
      </c>
      <c r="K3">
        <v>58074</v>
      </c>
      <c r="L3">
        <v>0.43380000000000002</v>
      </c>
      <c r="M3" t="s">
        <v>318</v>
      </c>
      <c r="N3" t="b">
        <v>1</v>
      </c>
      <c r="O3" t="s">
        <v>58</v>
      </c>
      <c r="P3" t="s">
        <v>145</v>
      </c>
      <c r="Q3" t="s">
        <v>59</v>
      </c>
      <c r="R3" t="s">
        <v>57</v>
      </c>
      <c r="S3" t="s">
        <v>57</v>
      </c>
      <c r="T3" t="s">
        <v>59</v>
      </c>
      <c r="U3" s="3">
        <v>4.3551199999999997E-12</v>
      </c>
      <c r="V3">
        <v>339033</v>
      </c>
      <c r="W3">
        <v>2</v>
      </c>
      <c r="X3">
        <v>3.3E-3</v>
      </c>
      <c r="Y3">
        <v>59305625</v>
      </c>
      <c r="Z3" t="s">
        <v>54</v>
      </c>
      <c r="AA3" t="s">
        <v>55</v>
      </c>
      <c r="AB3">
        <v>1.34786243760732E-4</v>
      </c>
      <c r="AC3">
        <v>339033</v>
      </c>
      <c r="AD3" s="3">
        <v>1.08592090733056E-5</v>
      </c>
      <c r="AE3">
        <v>58074</v>
      </c>
      <c r="AF3">
        <v>6.4108130474873903E-2</v>
      </c>
      <c r="AG3">
        <v>0.98385645348176098</v>
      </c>
      <c r="AH3">
        <v>45.702875127312304</v>
      </c>
    </row>
    <row r="4" spans="1:34" x14ac:dyDescent="0.3">
      <c r="A4" t="s">
        <v>60</v>
      </c>
      <c r="B4" t="s">
        <v>51</v>
      </c>
      <c r="C4" t="s">
        <v>52</v>
      </c>
      <c r="D4">
        <v>3.0337257616358099E-2</v>
      </c>
      <c r="E4">
        <v>3.3E-3</v>
      </c>
      <c r="F4">
        <v>0.5</v>
      </c>
      <c r="G4" t="s">
        <v>143</v>
      </c>
      <c r="H4">
        <v>2</v>
      </c>
      <c r="I4">
        <v>25150296</v>
      </c>
      <c r="J4">
        <v>3.0999999999999999E-3</v>
      </c>
      <c r="K4">
        <v>58074</v>
      </c>
      <c r="L4">
        <v>0.29110000000000003</v>
      </c>
      <c r="M4" t="s">
        <v>318</v>
      </c>
      <c r="N4" t="s">
        <v>144</v>
      </c>
      <c r="O4" t="s">
        <v>144</v>
      </c>
      <c r="P4" t="s">
        <v>144</v>
      </c>
      <c r="Q4" t="s">
        <v>144</v>
      </c>
      <c r="R4" t="s">
        <v>144</v>
      </c>
      <c r="S4" t="s">
        <v>144</v>
      </c>
      <c r="T4" t="s">
        <v>144</v>
      </c>
      <c r="U4" s="3">
        <v>8.0704900000000005E-26</v>
      </c>
      <c r="V4">
        <v>338829</v>
      </c>
      <c r="W4">
        <v>2</v>
      </c>
      <c r="X4">
        <v>2.8999999999999998E-3</v>
      </c>
      <c r="Y4">
        <v>25150296</v>
      </c>
      <c r="Z4" t="s">
        <v>54</v>
      </c>
      <c r="AA4" t="s">
        <v>55</v>
      </c>
      <c r="AB4">
        <v>3.2287794907512698E-4</v>
      </c>
      <c r="AC4">
        <v>338829</v>
      </c>
      <c r="AD4" s="3">
        <v>1.9513233170539701E-5</v>
      </c>
      <c r="AE4">
        <v>58074</v>
      </c>
      <c r="AF4">
        <v>2.5470605278025901E-3</v>
      </c>
      <c r="AG4">
        <v>0.98385645348176098</v>
      </c>
      <c r="AH4">
        <v>109.435101032256</v>
      </c>
    </row>
    <row r="5" spans="1:34" x14ac:dyDescent="0.3">
      <c r="A5" t="s">
        <v>61</v>
      </c>
      <c r="B5" t="s">
        <v>51</v>
      </c>
      <c r="C5" t="s">
        <v>52</v>
      </c>
      <c r="D5">
        <v>-1.8524545973972299E-2</v>
      </c>
      <c r="E5" s="3">
        <v>4.0000000000000002E-4</v>
      </c>
      <c r="F5">
        <v>0.57499999999999996</v>
      </c>
      <c r="G5" t="s">
        <v>143</v>
      </c>
      <c r="H5">
        <v>9</v>
      </c>
      <c r="I5">
        <v>129460914</v>
      </c>
      <c r="J5">
        <v>3.2000000000000002E-3</v>
      </c>
      <c r="K5">
        <v>58074</v>
      </c>
      <c r="L5">
        <v>0.89349999999999996</v>
      </c>
      <c r="M5" t="s">
        <v>318</v>
      </c>
      <c r="N5" t="s">
        <v>144</v>
      </c>
      <c r="O5" t="s">
        <v>144</v>
      </c>
      <c r="P5" t="s">
        <v>144</v>
      </c>
      <c r="Q5" t="s">
        <v>144</v>
      </c>
      <c r="R5" t="s">
        <v>144</v>
      </c>
      <c r="S5" t="s">
        <v>144</v>
      </c>
      <c r="T5" t="s">
        <v>144</v>
      </c>
      <c r="U5" s="3">
        <v>2.4549900000000002E-10</v>
      </c>
      <c r="V5">
        <v>336886</v>
      </c>
      <c r="W5">
        <v>9</v>
      </c>
      <c r="X5">
        <v>3.0000000000000001E-3</v>
      </c>
      <c r="Y5">
        <v>129460914</v>
      </c>
      <c r="Z5" t="s">
        <v>54</v>
      </c>
      <c r="AA5" t="s">
        <v>55</v>
      </c>
      <c r="AB5">
        <v>1.1316785896455301E-4</v>
      </c>
      <c r="AC5">
        <v>336886</v>
      </c>
      <c r="AD5" s="3">
        <v>2.6906247065537402E-7</v>
      </c>
      <c r="AE5">
        <v>58074</v>
      </c>
      <c r="AF5">
        <v>2.4307082471418801E-2</v>
      </c>
      <c r="AG5">
        <v>0.98385645348176098</v>
      </c>
      <c r="AH5">
        <v>38.128755949090198</v>
      </c>
    </row>
    <row r="6" spans="1:34" x14ac:dyDescent="0.3">
      <c r="A6" t="s">
        <v>62</v>
      </c>
      <c r="B6" t="s">
        <v>51</v>
      </c>
      <c r="C6" t="s">
        <v>52</v>
      </c>
      <c r="D6">
        <v>2.0166532494743299E-2</v>
      </c>
      <c r="E6">
        <v>3.8E-3</v>
      </c>
      <c r="F6">
        <v>0.72499999999999998</v>
      </c>
      <c r="G6" t="s">
        <v>143</v>
      </c>
      <c r="H6">
        <v>11</v>
      </c>
      <c r="I6">
        <v>8669437</v>
      </c>
      <c r="J6">
        <v>3.2000000000000002E-3</v>
      </c>
      <c r="K6">
        <v>58074</v>
      </c>
      <c r="L6">
        <v>0.22900000000000001</v>
      </c>
      <c r="M6" t="s">
        <v>318</v>
      </c>
      <c r="N6" t="s">
        <v>144</v>
      </c>
      <c r="O6" t="s">
        <v>144</v>
      </c>
      <c r="P6" t="s">
        <v>144</v>
      </c>
      <c r="Q6" t="s">
        <v>144</v>
      </c>
      <c r="R6" t="s">
        <v>144</v>
      </c>
      <c r="S6" t="s">
        <v>144</v>
      </c>
      <c r="T6" t="s">
        <v>144</v>
      </c>
      <c r="U6" s="3">
        <v>6.6665299999999999E-12</v>
      </c>
      <c r="V6">
        <v>339135</v>
      </c>
      <c r="W6">
        <v>11</v>
      </c>
      <c r="X6">
        <v>3.0000000000000001E-3</v>
      </c>
      <c r="Y6">
        <v>8669437</v>
      </c>
      <c r="Z6" t="s">
        <v>54</v>
      </c>
      <c r="AA6" t="s">
        <v>55</v>
      </c>
      <c r="AB6">
        <v>1.3322693486961801E-4</v>
      </c>
      <c r="AC6">
        <v>339135</v>
      </c>
      <c r="AD6" s="3">
        <v>2.42823048656156E-5</v>
      </c>
      <c r="AE6">
        <v>58074</v>
      </c>
      <c r="AF6">
        <v>0.14075512857299699</v>
      </c>
      <c r="AG6">
        <v>0.98385645348176098</v>
      </c>
      <c r="AH6">
        <v>45.187670317948502</v>
      </c>
    </row>
    <row r="7" spans="1:34" x14ac:dyDescent="0.3">
      <c r="A7" t="s">
        <v>63</v>
      </c>
      <c r="B7" t="s">
        <v>51</v>
      </c>
      <c r="C7" t="s">
        <v>52</v>
      </c>
      <c r="D7">
        <v>-4.0801057048553899E-2</v>
      </c>
      <c r="E7">
        <v>-3.2000000000000002E-3</v>
      </c>
      <c r="F7">
        <v>0.2</v>
      </c>
      <c r="G7" t="s">
        <v>143</v>
      </c>
      <c r="H7">
        <v>11</v>
      </c>
      <c r="I7">
        <v>27684517</v>
      </c>
      <c r="J7">
        <v>3.8E-3</v>
      </c>
      <c r="K7">
        <v>58074</v>
      </c>
      <c r="L7">
        <v>0.40589999999999998</v>
      </c>
      <c r="M7" t="s">
        <v>318</v>
      </c>
      <c r="N7" t="s">
        <v>144</v>
      </c>
      <c r="O7" t="s">
        <v>144</v>
      </c>
      <c r="P7" t="s">
        <v>144</v>
      </c>
      <c r="Q7" t="s">
        <v>144</v>
      </c>
      <c r="R7" t="s">
        <v>144</v>
      </c>
      <c r="S7" t="s">
        <v>144</v>
      </c>
      <c r="T7" t="s">
        <v>144</v>
      </c>
      <c r="U7" s="3">
        <v>6.6573300000000001E-30</v>
      </c>
      <c r="V7">
        <v>339035</v>
      </c>
      <c r="W7">
        <v>11</v>
      </c>
      <c r="X7">
        <v>3.7000000000000002E-3</v>
      </c>
      <c r="Y7">
        <v>27684517</v>
      </c>
      <c r="Z7" t="s">
        <v>54</v>
      </c>
      <c r="AA7" t="s">
        <v>55</v>
      </c>
      <c r="AB7">
        <v>3.5854334616044797E-4</v>
      </c>
      <c r="AC7">
        <v>339035</v>
      </c>
      <c r="AD7" s="3">
        <v>1.2211265579380701E-5</v>
      </c>
      <c r="AE7">
        <v>58074</v>
      </c>
      <c r="AF7">
        <v>5.8474395575047299E-4</v>
      </c>
      <c r="AG7">
        <v>0.98385645348176098</v>
      </c>
      <c r="AH7">
        <v>121.60162573260401</v>
      </c>
    </row>
    <row r="8" spans="1:34" x14ac:dyDescent="0.3">
      <c r="A8" t="s">
        <v>64</v>
      </c>
      <c r="B8" t="s">
        <v>52</v>
      </c>
      <c r="C8" t="s">
        <v>51</v>
      </c>
      <c r="D8">
        <v>-3.0136737111393901E-2</v>
      </c>
      <c r="E8">
        <v>9.4999999999999998E-3</v>
      </c>
      <c r="F8">
        <v>9.1700000000000004E-2</v>
      </c>
      <c r="G8" t="s">
        <v>143</v>
      </c>
      <c r="H8">
        <v>12</v>
      </c>
      <c r="I8">
        <v>122781897</v>
      </c>
      <c r="J8">
        <v>6.0000000000000001E-3</v>
      </c>
      <c r="K8">
        <v>58074</v>
      </c>
      <c r="L8">
        <v>0.1145</v>
      </c>
      <c r="M8" t="s">
        <v>318</v>
      </c>
      <c r="N8" t="s">
        <v>144</v>
      </c>
      <c r="O8" t="s">
        <v>144</v>
      </c>
      <c r="P8" t="s">
        <v>144</v>
      </c>
      <c r="Q8" t="s">
        <v>144</v>
      </c>
      <c r="R8" t="s">
        <v>144</v>
      </c>
      <c r="S8" t="s">
        <v>144</v>
      </c>
      <c r="T8" t="s">
        <v>144</v>
      </c>
      <c r="U8" s="3">
        <v>1.22E-8</v>
      </c>
      <c r="V8">
        <v>328905</v>
      </c>
      <c r="W8">
        <v>12</v>
      </c>
      <c r="X8">
        <v>5.3E-3</v>
      </c>
      <c r="Y8">
        <v>122781897</v>
      </c>
      <c r="Z8" t="s">
        <v>54</v>
      </c>
      <c r="AA8" t="s">
        <v>55</v>
      </c>
      <c r="AB8" s="3">
        <v>9.8294721025618894E-5</v>
      </c>
      <c r="AC8">
        <v>328905</v>
      </c>
      <c r="AD8" s="3">
        <v>4.31677267073942E-5</v>
      </c>
      <c r="AE8">
        <v>58074</v>
      </c>
      <c r="AF8">
        <v>0.45748169959631602</v>
      </c>
      <c r="AG8">
        <v>0.98385645348176098</v>
      </c>
      <c r="AH8">
        <v>32.332606754049998</v>
      </c>
    </row>
    <row r="9" spans="1:34" x14ac:dyDescent="0.3">
      <c r="A9" t="s">
        <v>65</v>
      </c>
      <c r="B9" t="s">
        <v>59</v>
      </c>
      <c r="C9" t="s">
        <v>57</v>
      </c>
      <c r="D9">
        <v>2.1591535928885498E-2</v>
      </c>
      <c r="E9">
        <v>0</v>
      </c>
      <c r="F9">
        <v>0.57499999999999996</v>
      </c>
      <c r="G9" t="s">
        <v>143</v>
      </c>
      <c r="H9">
        <v>1</v>
      </c>
      <c r="I9">
        <v>96924097</v>
      </c>
      <c r="J9">
        <v>3.0999999999999999E-3</v>
      </c>
      <c r="K9">
        <v>58074</v>
      </c>
      <c r="L9">
        <v>0.99980000000000002</v>
      </c>
      <c r="M9" t="s">
        <v>318</v>
      </c>
      <c r="N9" t="s">
        <v>144</v>
      </c>
      <c r="O9" t="s">
        <v>144</v>
      </c>
      <c r="P9" t="s">
        <v>144</v>
      </c>
      <c r="Q9" t="s">
        <v>144</v>
      </c>
      <c r="R9" t="s">
        <v>144</v>
      </c>
      <c r="S9" t="s">
        <v>144</v>
      </c>
      <c r="T9" t="s">
        <v>144</v>
      </c>
      <c r="U9" s="3">
        <v>1.43384E-13</v>
      </c>
      <c r="V9">
        <v>337797</v>
      </c>
      <c r="W9">
        <v>1</v>
      </c>
      <c r="X9">
        <v>3.0000000000000001E-3</v>
      </c>
      <c r="Y9">
        <v>96924097</v>
      </c>
      <c r="Z9" t="s">
        <v>54</v>
      </c>
      <c r="AA9" t="s">
        <v>55</v>
      </c>
      <c r="AB9">
        <v>1.5332209899191401E-4</v>
      </c>
      <c r="AC9">
        <v>337797</v>
      </c>
      <c r="AD9">
        <v>0</v>
      </c>
      <c r="AE9">
        <v>58074</v>
      </c>
      <c r="AF9">
        <v>5.8425150802126798E-3</v>
      </c>
      <c r="AG9">
        <v>0.98385645348176098</v>
      </c>
      <c r="AH9">
        <v>51.799380418705901</v>
      </c>
    </row>
    <row r="10" spans="1:34" x14ac:dyDescent="0.3">
      <c r="A10" t="s">
        <v>66</v>
      </c>
      <c r="B10" t="s">
        <v>59</v>
      </c>
      <c r="C10" t="s">
        <v>57</v>
      </c>
      <c r="D10">
        <v>-3.31321853585934E-2</v>
      </c>
      <c r="E10">
        <v>-1.4E-2</v>
      </c>
      <c r="F10">
        <v>0.17499999999999999</v>
      </c>
      <c r="G10" t="s">
        <v>143</v>
      </c>
      <c r="H10">
        <v>19</v>
      </c>
      <c r="I10">
        <v>46180184</v>
      </c>
      <c r="J10">
        <v>4.3E-3</v>
      </c>
      <c r="K10">
        <v>58074</v>
      </c>
      <c r="L10">
        <v>7.7189800000000003E-4</v>
      </c>
      <c r="M10" t="s">
        <v>318</v>
      </c>
      <c r="N10" t="s">
        <v>144</v>
      </c>
      <c r="O10" t="s">
        <v>144</v>
      </c>
      <c r="P10" t="s">
        <v>144</v>
      </c>
      <c r="Q10" t="s">
        <v>144</v>
      </c>
      <c r="R10" t="s">
        <v>144</v>
      </c>
      <c r="S10" t="s">
        <v>144</v>
      </c>
      <c r="T10" t="s">
        <v>144</v>
      </c>
      <c r="U10" s="3">
        <v>7.9104299999999997E-19</v>
      </c>
      <c r="V10">
        <v>312079</v>
      </c>
      <c r="W10">
        <v>19</v>
      </c>
      <c r="X10">
        <v>3.8E-3</v>
      </c>
      <c r="Y10">
        <v>46180184</v>
      </c>
      <c r="Z10" t="s">
        <v>54</v>
      </c>
      <c r="AA10" t="s">
        <v>55</v>
      </c>
      <c r="AB10">
        <v>2.43537267695485E-4</v>
      </c>
      <c r="AC10">
        <v>312079</v>
      </c>
      <c r="AD10">
        <v>1.8250430319074901E-4</v>
      </c>
      <c r="AE10">
        <v>58074</v>
      </c>
      <c r="AF10">
        <v>0.64269123306506104</v>
      </c>
      <c r="AG10">
        <v>0.98385645348176098</v>
      </c>
      <c r="AH10">
        <v>76.020893811370399</v>
      </c>
    </row>
    <row r="11" spans="1:34" x14ac:dyDescent="0.3">
      <c r="A11" t="s">
        <v>68</v>
      </c>
      <c r="B11" t="s">
        <v>57</v>
      </c>
      <c r="C11" t="s">
        <v>59</v>
      </c>
      <c r="D11">
        <v>-3.6111644271933099E-2</v>
      </c>
      <c r="E11">
        <v>5.0000000000000001E-3</v>
      </c>
      <c r="F11">
        <v>7.4999999999999997E-2</v>
      </c>
      <c r="G11" t="s">
        <v>143</v>
      </c>
      <c r="H11">
        <v>4</v>
      </c>
      <c r="I11">
        <v>145659064</v>
      </c>
      <c r="J11">
        <v>7.1999999999999998E-3</v>
      </c>
      <c r="K11">
        <v>58074</v>
      </c>
      <c r="L11">
        <v>0.48470000000000002</v>
      </c>
      <c r="M11" t="s">
        <v>318</v>
      </c>
      <c r="N11" t="s">
        <v>144</v>
      </c>
      <c r="O11" t="s">
        <v>144</v>
      </c>
      <c r="P11" t="s">
        <v>144</v>
      </c>
      <c r="Q11" t="s">
        <v>144</v>
      </c>
      <c r="R11" t="s">
        <v>144</v>
      </c>
      <c r="S11" t="s">
        <v>144</v>
      </c>
      <c r="T11" t="s">
        <v>144</v>
      </c>
      <c r="U11" s="3">
        <v>6.2469799999999999E-9</v>
      </c>
      <c r="V11">
        <v>311073</v>
      </c>
      <c r="W11">
        <v>4</v>
      </c>
      <c r="X11">
        <v>6.3E-3</v>
      </c>
      <c r="Y11">
        <v>145659064</v>
      </c>
      <c r="Z11" t="s">
        <v>54</v>
      </c>
      <c r="AA11" t="s">
        <v>55</v>
      </c>
      <c r="AB11">
        <v>1.05610727534642E-4</v>
      </c>
      <c r="AC11">
        <v>311073</v>
      </c>
      <c r="AD11" s="3">
        <v>8.3043305143740893E-6</v>
      </c>
      <c r="AE11">
        <v>58074</v>
      </c>
      <c r="AF11">
        <v>0.101849583615869</v>
      </c>
      <c r="AG11">
        <v>0.98385645348176098</v>
      </c>
      <c r="AH11">
        <v>32.855904560912997</v>
      </c>
    </row>
    <row r="12" spans="1:34" x14ac:dyDescent="0.3">
      <c r="A12" t="s">
        <v>69</v>
      </c>
      <c r="B12" t="s">
        <v>51</v>
      </c>
      <c r="C12" t="s">
        <v>52</v>
      </c>
      <c r="D12">
        <v>2.0644882817000599E-2</v>
      </c>
      <c r="E12" s="3">
        <v>8.0000000000000004E-4</v>
      </c>
      <c r="F12">
        <v>0.43330000000000002</v>
      </c>
      <c r="G12" t="s">
        <v>143</v>
      </c>
      <c r="H12">
        <v>11</v>
      </c>
      <c r="I12">
        <v>115022404</v>
      </c>
      <c r="J12">
        <v>3.0000000000000001E-3</v>
      </c>
      <c r="K12">
        <v>58074</v>
      </c>
      <c r="L12">
        <v>0.79610000000000003</v>
      </c>
      <c r="M12" t="s">
        <v>318</v>
      </c>
      <c r="N12" t="s">
        <v>144</v>
      </c>
      <c r="O12" t="s">
        <v>144</v>
      </c>
      <c r="P12" t="s">
        <v>144</v>
      </c>
      <c r="Q12" t="s">
        <v>144</v>
      </c>
      <c r="R12" t="s">
        <v>144</v>
      </c>
      <c r="S12" t="s">
        <v>144</v>
      </c>
      <c r="T12" t="s">
        <v>144</v>
      </c>
      <c r="U12" s="3">
        <v>5.4425199999999997E-13</v>
      </c>
      <c r="V12">
        <v>337453</v>
      </c>
      <c r="W12">
        <v>11</v>
      </c>
      <c r="X12">
        <v>2.8999999999999998E-3</v>
      </c>
      <c r="Y12">
        <v>115022404</v>
      </c>
      <c r="Z12" t="s">
        <v>54</v>
      </c>
      <c r="AA12" t="s">
        <v>55</v>
      </c>
      <c r="AB12">
        <v>1.50159533570055E-4</v>
      </c>
      <c r="AC12">
        <v>337453</v>
      </c>
      <c r="AD12" s="3">
        <v>1.2245320297781699E-6</v>
      </c>
      <c r="AE12">
        <v>58074</v>
      </c>
      <c r="AF12">
        <v>1.30868945276319E-2</v>
      </c>
      <c r="AG12">
        <v>0.98385645348176098</v>
      </c>
      <c r="AH12">
        <v>50.679094711972503</v>
      </c>
    </row>
    <row r="13" spans="1:34" x14ac:dyDescent="0.3">
      <c r="A13" t="s">
        <v>70</v>
      </c>
      <c r="B13" t="s">
        <v>52</v>
      </c>
      <c r="C13" t="s">
        <v>51</v>
      </c>
      <c r="D13">
        <v>3.1667586029032101E-2</v>
      </c>
      <c r="E13">
        <v>1.6000000000000001E-3</v>
      </c>
      <c r="F13">
        <v>0.1</v>
      </c>
      <c r="G13" t="s">
        <v>143</v>
      </c>
      <c r="H13">
        <v>13</v>
      </c>
      <c r="I13">
        <v>54102206</v>
      </c>
      <c r="J13">
        <v>4.7999999999999996E-3</v>
      </c>
      <c r="K13">
        <v>58074</v>
      </c>
      <c r="L13">
        <v>0.74450099999999997</v>
      </c>
      <c r="M13" t="s">
        <v>318</v>
      </c>
      <c r="N13" t="s">
        <v>144</v>
      </c>
      <c r="O13" t="s">
        <v>144</v>
      </c>
      <c r="P13" t="s">
        <v>144</v>
      </c>
      <c r="Q13" t="s">
        <v>144</v>
      </c>
      <c r="R13" t="s">
        <v>144</v>
      </c>
      <c r="S13" t="s">
        <v>144</v>
      </c>
      <c r="T13" t="s">
        <v>144</v>
      </c>
      <c r="U13" s="3">
        <v>3.1520999999999998E-13</v>
      </c>
      <c r="V13">
        <v>330001</v>
      </c>
      <c r="W13">
        <v>13</v>
      </c>
      <c r="X13">
        <v>4.4000000000000003E-3</v>
      </c>
      <c r="Y13">
        <v>54102206</v>
      </c>
      <c r="Z13" t="s">
        <v>54</v>
      </c>
      <c r="AA13" t="s">
        <v>55</v>
      </c>
      <c r="AB13">
        <v>1.5694365993339601E-4</v>
      </c>
      <c r="AC13">
        <v>330001</v>
      </c>
      <c r="AD13" s="3">
        <v>1.9133299786281E-6</v>
      </c>
      <c r="AE13">
        <v>58074</v>
      </c>
      <c r="AF13">
        <v>1.3261835724759301E-2</v>
      </c>
      <c r="AG13">
        <v>0.98385645348176098</v>
      </c>
      <c r="AH13">
        <v>51.799380418705901</v>
      </c>
    </row>
    <row r="14" spans="1:34" x14ac:dyDescent="0.3">
      <c r="A14" t="s">
        <v>71</v>
      </c>
      <c r="B14" t="s">
        <v>52</v>
      </c>
      <c r="C14" t="s">
        <v>51</v>
      </c>
      <c r="D14">
        <v>2.4120032232998301E-2</v>
      </c>
      <c r="E14">
        <v>2.7000000000000001E-3</v>
      </c>
      <c r="F14">
        <v>0.22500000000000001</v>
      </c>
      <c r="G14" t="s">
        <v>143</v>
      </c>
      <c r="H14">
        <v>16</v>
      </c>
      <c r="I14">
        <v>3599655</v>
      </c>
      <c r="J14">
        <v>3.8999999999999998E-3</v>
      </c>
      <c r="K14">
        <v>58074</v>
      </c>
      <c r="L14">
        <v>0.49980000000000002</v>
      </c>
      <c r="M14" t="s">
        <v>318</v>
      </c>
      <c r="N14" t="s">
        <v>144</v>
      </c>
      <c r="O14" t="s">
        <v>144</v>
      </c>
      <c r="P14" t="s">
        <v>144</v>
      </c>
      <c r="Q14" t="s">
        <v>144</v>
      </c>
      <c r="R14" t="s">
        <v>144</v>
      </c>
      <c r="S14" t="s">
        <v>144</v>
      </c>
      <c r="T14" t="s">
        <v>144</v>
      </c>
      <c r="U14" s="3">
        <v>3.8976200000000001E-11</v>
      </c>
      <c r="V14">
        <v>330330</v>
      </c>
      <c r="W14">
        <v>16</v>
      </c>
      <c r="X14">
        <v>3.7000000000000002E-3</v>
      </c>
      <c r="Y14">
        <v>3599655</v>
      </c>
      <c r="Z14" t="s">
        <v>54</v>
      </c>
      <c r="AA14" t="s">
        <v>55</v>
      </c>
      <c r="AB14">
        <v>1.28632604645546E-4</v>
      </c>
      <c r="AC14">
        <v>330330</v>
      </c>
      <c r="AD14" s="3">
        <v>8.2533059839830906E-6</v>
      </c>
      <c r="AE14">
        <v>58074</v>
      </c>
      <c r="AF14">
        <v>5.9813252772612797E-2</v>
      </c>
      <c r="AG14">
        <v>0.98385645348176098</v>
      </c>
      <c r="AH14">
        <v>42.4964174522188</v>
      </c>
    </row>
    <row r="15" spans="1:34" x14ac:dyDescent="0.3">
      <c r="A15" t="s">
        <v>72</v>
      </c>
      <c r="B15" t="s">
        <v>52</v>
      </c>
      <c r="C15" t="s">
        <v>51</v>
      </c>
      <c r="D15">
        <v>-1.8014329958013501E-2</v>
      </c>
      <c r="E15">
        <v>-4.0000000000000001E-3</v>
      </c>
      <c r="F15">
        <v>0.45829999999999999</v>
      </c>
      <c r="G15" t="s">
        <v>143</v>
      </c>
      <c r="H15">
        <v>17</v>
      </c>
      <c r="I15">
        <v>78615571</v>
      </c>
      <c r="J15">
        <v>3.0999999999999999E-3</v>
      </c>
      <c r="K15">
        <v>58074</v>
      </c>
      <c r="L15">
        <v>0.20330000000000001</v>
      </c>
      <c r="M15" t="s">
        <v>318</v>
      </c>
      <c r="N15" t="s">
        <v>144</v>
      </c>
      <c r="O15" t="s">
        <v>144</v>
      </c>
      <c r="P15" t="s">
        <v>144</v>
      </c>
      <c r="Q15" t="s">
        <v>144</v>
      </c>
      <c r="R15" t="s">
        <v>144</v>
      </c>
      <c r="S15" t="s">
        <v>144</v>
      </c>
      <c r="T15" t="s">
        <v>144</v>
      </c>
      <c r="U15" s="3">
        <v>3.6359699999999999E-10</v>
      </c>
      <c r="V15">
        <v>339097</v>
      </c>
      <c r="W15">
        <v>17</v>
      </c>
      <c r="X15">
        <v>2.8999999999999998E-3</v>
      </c>
      <c r="Y15">
        <v>78615571</v>
      </c>
      <c r="Z15" t="s">
        <v>54</v>
      </c>
      <c r="AA15" t="s">
        <v>55</v>
      </c>
      <c r="AB15">
        <v>1.13780916395927E-4</v>
      </c>
      <c r="AC15">
        <v>339097</v>
      </c>
      <c r="AD15" s="3">
        <v>2.86693179096226E-5</v>
      </c>
      <c r="AE15">
        <v>58074</v>
      </c>
      <c r="AF15">
        <v>0.236817340582789</v>
      </c>
      <c r="AG15">
        <v>0.98385645348176098</v>
      </c>
      <c r="AH15">
        <v>38.586930301567598</v>
      </c>
    </row>
    <row r="16" spans="1:34" x14ac:dyDescent="0.3">
      <c r="A16" t="s">
        <v>73</v>
      </c>
      <c r="B16" t="s">
        <v>57</v>
      </c>
      <c r="C16" t="s">
        <v>59</v>
      </c>
      <c r="D16">
        <v>2.0511107318460699E-2</v>
      </c>
      <c r="E16" s="3">
        <v>-6.9999999999999999E-4</v>
      </c>
      <c r="F16">
        <v>0.5</v>
      </c>
      <c r="G16" t="s">
        <v>143</v>
      </c>
      <c r="H16">
        <v>2</v>
      </c>
      <c r="I16">
        <v>58975143</v>
      </c>
      <c r="J16">
        <v>3.0999999999999999E-3</v>
      </c>
      <c r="K16">
        <v>58074</v>
      </c>
      <c r="L16">
        <v>0.8125</v>
      </c>
      <c r="M16" t="s">
        <v>318</v>
      </c>
      <c r="N16" t="s">
        <v>144</v>
      </c>
      <c r="O16" t="s">
        <v>144</v>
      </c>
      <c r="P16" t="s">
        <v>144</v>
      </c>
      <c r="Q16" t="s">
        <v>144</v>
      </c>
      <c r="R16" t="s">
        <v>144</v>
      </c>
      <c r="S16" t="s">
        <v>144</v>
      </c>
      <c r="T16" t="s">
        <v>144</v>
      </c>
      <c r="U16" s="3">
        <v>8.9240099999999993E-9</v>
      </c>
      <c r="V16">
        <v>235995</v>
      </c>
      <c r="W16">
        <v>2</v>
      </c>
      <c r="X16">
        <v>3.5999999999999999E-3</v>
      </c>
      <c r="Y16">
        <v>58975143</v>
      </c>
      <c r="Z16" t="s">
        <v>54</v>
      </c>
      <c r="AA16" t="s">
        <v>55</v>
      </c>
      <c r="AB16">
        <v>1.3753535609990899E-4</v>
      </c>
      <c r="AC16">
        <v>235995</v>
      </c>
      <c r="AD16" s="3">
        <v>8.7802226237989404E-7</v>
      </c>
      <c r="AE16">
        <v>58074</v>
      </c>
      <c r="AF16">
        <v>1.9829945531217599E-2</v>
      </c>
      <c r="AG16">
        <v>0.98385645348176098</v>
      </c>
      <c r="AH16">
        <v>32.461845943627402</v>
      </c>
    </row>
    <row r="17" spans="1:34" x14ac:dyDescent="0.3">
      <c r="A17" t="s">
        <v>74</v>
      </c>
      <c r="B17" t="s">
        <v>51</v>
      </c>
      <c r="C17" t="s">
        <v>52</v>
      </c>
      <c r="D17">
        <v>5.9574126336956398E-2</v>
      </c>
      <c r="E17">
        <v>6.4000000000000003E-3</v>
      </c>
      <c r="F17">
        <v>0.875</v>
      </c>
      <c r="G17" t="s">
        <v>143</v>
      </c>
      <c r="H17">
        <v>2</v>
      </c>
      <c r="I17">
        <v>632348</v>
      </c>
      <c r="J17">
        <v>4.0000000000000001E-3</v>
      </c>
      <c r="K17">
        <v>58074</v>
      </c>
      <c r="L17">
        <v>0.1079</v>
      </c>
      <c r="M17" t="s">
        <v>318</v>
      </c>
      <c r="N17" t="s">
        <v>144</v>
      </c>
      <c r="O17" t="s">
        <v>144</v>
      </c>
      <c r="P17" t="s">
        <v>144</v>
      </c>
      <c r="Q17" t="s">
        <v>144</v>
      </c>
      <c r="R17" t="s">
        <v>144</v>
      </c>
      <c r="S17" t="s">
        <v>144</v>
      </c>
      <c r="T17" t="s">
        <v>144</v>
      </c>
      <c r="U17" s="3">
        <v>5.4387600000000002E-54</v>
      </c>
      <c r="V17">
        <v>333169</v>
      </c>
      <c r="W17">
        <v>2</v>
      </c>
      <c r="X17">
        <v>3.8999999999999998E-3</v>
      </c>
      <c r="Y17">
        <v>632348</v>
      </c>
      <c r="Z17" t="s">
        <v>54</v>
      </c>
      <c r="AA17" t="s">
        <v>55</v>
      </c>
      <c r="AB17">
        <v>6.9987440911972005E-4</v>
      </c>
      <c r="AC17">
        <v>333169</v>
      </c>
      <c r="AD17" s="3">
        <v>4.4081263809833401E-5</v>
      </c>
      <c r="AE17">
        <v>58074</v>
      </c>
      <c r="AF17" s="3">
        <v>1.04366210398226E-5</v>
      </c>
      <c r="AG17">
        <v>0.98385645348176098</v>
      </c>
      <c r="AH17">
        <v>233.33836481338901</v>
      </c>
    </row>
    <row r="18" spans="1:34" x14ac:dyDescent="0.3">
      <c r="A18" t="s">
        <v>75</v>
      </c>
      <c r="B18" t="s">
        <v>51</v>
      </c>
      <c r="C18" t="s">
        <v>59</v>
      </c>
      <c r="D18">
        <v>2.8266588522912001E-2</v>
      </c>
      <c r="E18">
        <v>-1.6000000000000001E-3</v>
      </c>
      <c r="F18">
        <v>0.18329999999999999</v>
      </c>
      <c r="G18" t="s">
        <v>143</v>
      </c>
      <c r="H18">
        <v>3</v>
      </c>
      <c r="I18">
        <v>85807590</v>
      </c>
      <c r="J18">
        <v>3.8999999999999998E-3</v>
      </c>
      <c r="K18">
        <v>58074</v>
      </c>
      <c r="L18">
        <v>0.68189999999999995</v>
      </c>
      <c r="M18" t="s">
        <v>318</v>
      </c>
      <c r="N18" t="s">
        <v>144</v>
      </c>
      <c r="O18" t="s">
        <v>144</v>
      </c>
      <c r="P18" t="s">
        <v>144</v>
      </c>
      <c r="Q18" t="s">
        <v>144</v>
      </c>
      <c r="R18" t="s">
        <v>144</v>
      </c>
      <c r="S18" t="s">
        <v>144</v>
      </c>
      <c r="T18" t="s">
        <v>144</v>
      </c>
      <c r="U18" s="3">
        <v>1.4229800000000001E-14</v>
      </c>
      <c r="V18">
        <v>339205</v>
      </c>
      <c r="W18">
        <v>3</v>
      </c>
      <c r="X18">
        <v>3.8E-3</v>
      </c>
      <c r="Y18">
        <v>85807590</v>
      </c>
      <c r="Z18" t="s">
        <v>54</v>
      </c>
      <c r="AA18" t="s">
        <v>55</v>
      </c>
      <c r="AB18">
        <v>1.6309816601880201E-4</v>
      </c>
      <c r="AC18">
        <v>339205</v>
      </c>
      <c r="AD18" s="3">
        <v>2.8982958111202401E-6</v>
      </c>
      <c r="AE18">
        <v>58074</v>
      </c>
      <c r="AF18">
        <v>1.3708845411240201E-2</v>
      </c>
      <c r="AG18">
        <v>0.98385645348176098</v>
      </c>
      <c r="AH18">
        <v>55.332411822965298</v>
      </c>
    </row>
    <row r="19" spans="1:34" x14ac:dyDescent="0.3">
      <c r="A19" t="s">
        <v>76</v>
      </c>
      <c r="B19" t="s">
        <v>59</v>
      </c>
      <c r="C19" t="s">
        <v>57</v>
      </c>
      <c r="D19">
        <v>4.6182766714253101E-2</v>
      </c>
      <c r="E19">
        <v>8.5000000000000006E-3</v>
      </c>
      <c r="F19">
        <v>0.1167</v>
      </c>
      <c r="G19" t="s">
        <v>143</v>
      </c>
      <c r="H19">
        <v>4</v>
      </c>
      <c r="I19">
        <v>103188709</v>
      </c>
      <c r="J19">
        <v>6.7000000000000002E-3</v>
      </c>
      <c r="K19">
        <v>58074</v>
      </c>
      <c r="L19">
        <v>0.20830000000000001</v>
      </c>
      <c r="M19" t="s">
        <v>318</v>
      </c>
      <c r="N19" t="s">
        <v>144</v>
      </c>
      <c r="O19" t="s">
        <v>144</v>
      </c>
      <c r="P19" t="s">
        <v>144</v>
      </c>
      <c r="Q19" t="s">
        <v>144</v>
      </c>
      <c r="R19" t="s">
        <v>144</v>
      </c>
      <c r="S19" t="s">
        <v>144</v>
      </c>
      <c r="T19" t="s">
        <v>144</v>
      </c>
      <c r="U19" s="3">
        <v>1.0638999999999999E-12</v>
      </c>
      <c r="V19">
        <v>335619</v>
      </c>
      <c r="W19">
        <v>4</v>
      </c>
      <c r="X19">
        <v>6.6E-3</v>
      </c>
      <c r="Y19">
        <v>103188709</v>
      </c>
      <c r="Z19" t="s">
        <v>54</v>
      </c>
      <c r="AA19" t="s">
        <v>55</v>
      </c>
      <c r="AB19">
        <v>1.4586957479930399E-4</v>
      </c>
      <c r="AC19">
        <v>335619</v>
      </c>
      <c r="AD19" s="3">
        <v>2.7714651771269499E-5</v>
      </c>
      <c r="AE19">
        <v>58074</v>
      </c>
      <c r="AF19">
        <v>0.129510303904003</v>
      </c>
      <c r="AG19">
        <v>0.98385645348176098</v>
      </c>
      <c r="AH19">
        <v>48.963451363249</v>
      </c>
    </row>
    <row r="20" spans="1:34" x14ac:dyDescent="0.3">
      <c r="A20" t="s">
        <v>77</v>
      </c>
      <c r="B20" t="s">
        <v>59</v>
      </c>
      <c r="C20" t="s">
        <v>57</v>
      </c>
      <c r="D20">
        <v>3.9174503883147201E-2</v>
      </c>
      <c r="E20">
        <v>1.4E-3</v>
      </c>
      <c r="F20">
        <v>0.43330000000000002</v>
      </c>
      <c r="G20" t="s">
        <v>143</v>
      </c>
      <c r="H20">
        <v>4</v>
      </c>
      <c r="I20">
        <v>45175691</v>
      </c>
      <c r="J20">
        <v>3.3E-3</v>
      </c>
      <c r="K20">
        <v>58074</v>
      </c>
      <c r="L20">
        <v>0.66310000000000002</v>
      </c>
      <c r="M20" t="s">
        <v>318</v>
      </c>
      <c r="N20" t="s">
        <v>144</v>
      </c>
      <c r="O20" t="s">
        <v>144</v>
      </c>
      <c r="P20" t="s">
        <v>144</v>
      </c>
      <c r="Q20" t="s">
        <v>144</v>
      </c>
      <c r="R20" t="s">
        <v>144</v>
      </c>
      <c r="S20" t="s">
        <v>144</v>
      </c>
      <c r="T20" t="s">
        <v>144</v>
      </c>
      <c r="U20" s="3">
        <v>8.0112400000000002E-41</v>
      </c>
      <c r="V20">
        <v>338185</v>
      </c>
      <c r="W20">
        <v>4</v>
      </c>
      <c r="X20">
        <v>3.0000000000000001E-3</v>
      </c>
      <c r="Y20">
        <v>45175691</v>
      </c>
      <c r="Z20" t="s">
        <v>54</v>
      </c>
      <c r="AA20" t="s">
        <v>55</v>
      </c>
      <c r="AB20">
        <v>5.03957377598839E-4</v>
      </c>
      <c r="AC20">
        <v>338185</v>
      </c>
      <c r="AD20" s="3">
        <v>3.09927463690891E-6</v>
      </c>
      <c r="AE20">
        <v>58074</v>
      </c>
      <c r="AF20" s="3">
        <v>4.0937590945118804E-6</v>
      </c>
      <c r="AG20">
        <v>0.98385645348176098</v>
      </c>
      <c r="AH20">
        <v>170.515750498969</v>
      </c>
    </row>
    <row r="21" spans="1:34" x14ac:dyDescent="0.3">
      <c r="A21" t="s">
        <v>78</v>
      </c>
      <c r="B21" t="s">
        <v>51</v>
      </c>
      <c r="C21" t="s">
        <v>52</v>
      </c>
      <c r="D21">
        <v>-2.81369371551842E-2</v>
      </c>
      <c r="E21">
        <v>-6.6E-3</v>
      </c>
      <c r="F21">
        <v>0.2</v>
      </c>
      <c r="G21" t="s">
        <v>143</v>
      </c>
      <c r="H21">
        <v>6</v>
      </c>
      <c r="I21">
        <v>163033350</v>
      </c>
      <c r="J21">
        <v>4.7999999999999996E-3</v>
      </c>
      <c r="K21">
        <v>58074</v>
      </c>
      <c r="L21">
        <v>0.1736</v>
      </c>
      <c r="M21" t="s">
        <v>318</v>
      </c>
      <c r="N21" t="s">
        <v>144</v>
      </c>
      <c r="O21" t="s">
        <v>144</v>
      </c>
      <c r="P21" t="s">
        <v>144</v>
      </c>
      <c r="Q21" t="s">
        <v>144</v>
      </c>
      <c r="R21" t="s">
        <v>144</v>
      </c>
      <c r="S21" t="s">
        <v>144</v>
      </c>
      <c r="T21" t="s">
        <v>144</v>
      </c>
      <c r="U21" s="3">
        <v>1.0919900000000001E-9</v>
      </c>
      <c r="V21">
        <v>338058</v>
      </c>
      <c r="W21">
        <v>6</v>
      </c>
      <c r="X21">
        <v>4.7000000000000002E-3</v>
      </c>
      <c r="Y21">
        <v>163033350</v>
      </c>
      <c r="Z21" t="s">
        <v>54</v>
      </c>
      <c r="AA21" t="s">
        <v>55</v>
      </c>
      <c r="AB21">
        <v>1.06004240156062E-4</v>
      </c>
      <c r="AC21">
        <v>338058</v>
      </c>
      <c r="AD21" s="3">
        <v>3.2555507813456401E-5</v>
      </c>
      <c r="AE21">
        <v>58074</v>
      </c>
      <c r="AF21">
        <v>0.30683015165143102</v>
      </c>
      <c r="AG21">
        <v>0.98385645348176098</v>
      </c>
      <c r="AH21">
        <v>35.839168514023697</v>
      </c>
    </row>
    <row r="22" spans="1:34" x14ac:dyDescent="0.3">
      <c r="A22" t="s">
        <v>80</v>
      </c>
      <c r="B22" t="s">
        <v>59</v>
      </c>
      <c r="C22" t="s">
        <v>57</v>
      </c>
      <c r="D22">
        <v>-3.0010630640407699E-2</v>
      </c>
      <c r="E22">
        <v>-3.0999999999999999E-3</v>
      </c>
      <c r="F22">
        <v>0.2167</v>
      </c>
      <c r="G22" t="s">
        <v>143</v>
      </c>
      <c r="H22">
        <v>15</v>
      </c>
      <c r="I22">
        <v>68104367</v>
      </c>
      <c r="J22">
        <v>3.7000000000000002E-3</v>
      </c>
      <c r="K22">
        <v>58074</v>
      </c>
      <c r="L22">
        <v>0.40139999999999998</v>
      </c>
      <c r="M22" t="s">
        <v>318</v>
      </c>
      <c r="N22" t="s">
        <v>144</v>
      </c>
      <c r="O22" t="s">
        <v>144</v>
      </c>
      <c r="P22" t="s">
        <v>144</v>
      </c>
      <c r="Q22" t="s">
        <v>144</v>
      </c>
      <c r="R22" t="s">
        <v>144</v>
      </c>
      <c r="S22" t="s">
        <v>144</v>
      </c>
      <c r="T22" t="s">
        <v>144</v>
      </c>
      <c r="U22" s="3">
        <v>1.5261600000000001E-18</v>
      </c>
      <c r="V22">
        <v>338200</v>
      </c>
      <c r="W22">
        <v>15</v>
      </c>
      <c r="X22">
        <v>3.5000000000000001E-3</v>
      </c>
      <c r="Y22">
        <v>68104367</v>
      </c>
      <c r="Z22" t="s">
        <v>54</v>
      </c>
      <c r="AA22" t="s">
        <v>55</v>
      </c>
      <c r="AB22">
        <v>2.1734453170861701E-4</v>
      </c>
      <c r="AC22">
        <v>338200</v>
      </c>
      <c r="AD22" s="3">
        <v>1.2087817833038201E-5</v>
      </c>
      <c r="AE22">
        <v>58074</v>
      </c>
      <c r="AF22">
        <v>1.2132282187102401E-2</v>
      </c>
      <c r="AG22">
        <v>0.98385645348176098</v>
      </c>
      <c r="AH22">
        <v>73.521465423263606</v>
      </c>
    </row>
    <row r="23" spans="1:34" x14ac:dyDescent="0.3">
      <c r="A23" t="s">
        <v>81</v>
      </c>
      <c r="B23" t="s">
        <v>57</v>
      </c>
      <c r="C23" t="s">
        <v>59</v>
      </c>
      <c r="D23">
        <v>7.9809460137111196E-2</v>
      </c>
      <c r="E23">
        <v>2.8E-3</v>
      </c>
      <c r="F23">
        <v>0.45</v>
      </c>
      <c r="G23" t="s">
        <v>143</v>
      </c>
      <c r="H23">
        <v>16</v>
      </c>
      <c r="I23">
        <v>53800954</v>
      </c>
      <c r="J23">
        <v>3.0999999999999999E-3</v>
      </c>
      <c r="K23">
        <v>58074</v>
      </c>
      <c r="L23">
        <v>0.37340000000000001</v>
      </c>
      <c r="M23" t="s">
        <v>318</v>
      </c>
      <c r="N23" t="s">
        <v>144</v>
      </c>
      <c r="O23" t="s">
        <v>144</v>
      </c>
      <c r="P23" t="s">
        <v>144</v>
      </c>
      <c r="Q23" t="s">
        <v>144</v>
      </c>
      <c r="R23" t="s">
        <v>144</v>
      </c>
      <c r="S23" t="s">
        <v>144</v>
      </c>
      <c r="T23" t="s">
        <v>144</v>
      </c>
      <c r="U23" s="3">
        <v>2.1677E-158</v>
      </c>
      <c r="V23">
        <v>333087</v>
      </c>
      <c r="W23">
        <v>16</v>
      </c>
      <c r="X23">
        <v>3.0000000000000001E-3</v>
      </c>
      <c r="Y23">
        <v>53800954</v>
      </c>
      <c r="Z23" t="s">
        <v>54</v>
      </c>
      <c r="AA23" t="s">
        <v>55</v>
      </c>
      <c r="AB23">
        <v>2.1202612005281601E-3</v>
      </c>
      <c r="AC23">
        <v>333087</v>
      </c>
      <c r="AD23" s="3">
        <v>1.4048171178972699E-5</v>
      </c>
      <c r="AE23">
        <v>58074</v>
      </c>
      <c r="AF23" s="3">
        <v>4.8115784730744101E-21</v>
      </c>
      <c r="AG23">
        <v>0.98385645348176098</v>
      </c>
      <c r="AH23">
        <v>707.72776970857001</v>
      </c>
    </row>
    <row r="24" spans="1:34" x14ac:dyDescent="0.3">
      <c r="A24" t="s">
        <v>82</v>
      </c>
      <c r="B24" t="s">
        <v>52</v>
      </c>
      <c r="C24" t="s">
        <v>51</v>
      </c>
      <c r="D24">
        <v>1.7162705620767299E-2</v>
      </c>
      <c r="E24">
        <v>-1E-3</v>
      </c>
      <c r="F24">
        <v>0.55000000000000004</v>
      </c>
      <c r="G24" t="s">
        <v>143</v>
      </c>
      <c r="H24">
        <v>13</v>
      </c>
      <c r="I24">
        <v>79580919</v>
      </c>
      <c r="J24">
        <v>3.3E-3</v>
      </c>
      <c r="K24">
        <v>58074</v>
      </c>
      <c r="L24">
        <v>0.75440099999999999</v>
      </c>
      <c r="M24" t="s">
        <v>318</v>
      </c>
      <c r="N24" t="s">
        <v>144</v>
      </c>
      <c r="O24" t="s">
        <v>144</v>
      </c>
      <c r="P24" t="s">
        <v>144</v>
      </c>
      <c r="Q24" t="s">
        <v>144</v>
      </c>
      <c r="R24" t="s">
        <v>144</v>
      </c>
      <c r="S24" t="s">
        <v>144</v>
      </c>
      <c r="T24" t="s">
        <v>144</v>
      </c>
      <c r="U24" s="3">
        <v>2.9590299999999999E-8</v>
      </c>
      <c r="V24">
        <v>326858</v>
      </c>
      <c r="W24">
        <v>13</v>
      </c>
      <c r="X24">
        <v>3.0999999999999999E-3</v>
      </c>
      <c r="Y24">
        <v>79580919</v>
      </c>
      <c r="Z24" t="s">
        <v>54</v>
      </c>
      <c r="AA24" t="s">
        <v>55</v>
      </c>
      <c r="AB24" s="3">
        <v>9.3767196855121707E-5</v>
      </c>
      <c r="AC24">
        <v>326858</v>
      </c>
      <c r="AD24" s="3">
        <v>1.58126497023079E-6</v>
      </c>
      <c r="AE24">
        <v>58074</v>
      </c>
      <c r="AF24">
        <v>6.13302989824141E-2</v>
      </c>
      <c r="AG24">
        <v>0.98385645348176098</v>
      </c>
      <c r="AH24">
        <v>30.651244976599202</v>
      </c>
    </row>
    <row r="25" spans="1:34" x14ac:dyDescent="0.3">
      <c r="A25" t="s">
        <v>83</v>
      </c>
      <c r="B25" t="s">
        <v>57</v>
      </c>
      <c r="C25" t="s">
        <v>59</v>
      </c>
      <c r="D25">
        <v>2.08828122074593E-2</v>
      </c>
      <c r="E25">
        <v>2.2000000000000001E-3</v>
      </c>
      <c r="F25">
        <v>0.2167</v>
      </c>
      <c r="G25" t="s">
        <v>143</v>
      </c>
      <c r="H25">
        <v>2</v>
      </c>
      <c r="I25">
        <v>164567689</v>
      </c>
      <c r="J25">
        <v>4.0000000000000001E-3</v>
      </c>
      <c r="K25">
        <v>58074</v>
      </c>
      <c r="L25">
        <v>0.58840000000000003</v>
      </c>
      <c r="M25" t="s">
        <v>318</v>
      </c>
      <c r="N25" t="s">
        <v>144</v>
      </c>
      <c r="O25" t="s">
        <v>144</v>
      </c>
      <c r="P25" t="s">
        <v>144</v>
      </c>
      <c r="Q25" t="s">
        <v>144</v>
      </c>
      <c r="R25" t="s">
        <v>144</v>
      </c>
      <c r="S25" t="s">
        <v>144</v>
      </c>
      <c r="T25" t="s">
        <v>144</v>
      </c>
      <c r="U25" s="3">
        <v>4.97794E-8</v>
      </c>
      <c r="V25">
        <v>339157</v>
      </c>
      <c r="W25">
        <v>2</v>
      </c>
      <c r="X25">
        <v>3.8E-3</v>
      </c>
      <c r="Y25">
        <v>164567689</v>
      </c>
      <c r="Z25" t="s">
        <v>54</v>
      </c>
      <c r="AA25" t="s">
        <v>55</v>
      </c>
      <c r="AB25" s="3">
        <v>8.9037688845057799E-5</v>
      </c>
      <c r="AC25">
        <v>339157</v>
      </c>
      <c r="AD25" s="3">
        <v>5.2090236993788898E-6</v>
      </c>
      <c r="AE25">
        <v>58074</v>
      </c>
      <c r="AF25">
        <v>0.11116965203281901</v>
      </c>
      <c r="AG25">
        <v>0.98385645348176098</v>
      </c>
      <c r="AH25">
        <v>30.200266322161401</v>
      </c>
    </row>
    <row r="26" spans="1:34" x14ac:dyDescent="0.3">
      <c r="A26" t="s">
        <v>84</v>
      </c>
      <c r="B26" t="s">
        <v>51</v>
      </c>
      <c r="C26" t="s">
        <v>57</v>
      </c>
      <c r="D26">
        <v>1.82699769511394E-2</v>
      </c>
      <c r="E26">
        <v>2.0999999999999999E-3</v>
      </c>
      <c r="F26">
        <v>0.67500000000000004</v>
      </c>
      <c r="G26" t="s">
        <v>143</v>
      </c>
      <c r="H26">
        <v>19</v>
      </c>
      <c r="I26">
        <v>34304903</v>
      </c>
      <c r="J26">
        <v>3.5000000000000001E-3</v>
      </c>
      <c r="K26">
        <v>58074</v>
      </c>
      <c r="L26">
        <v>0.55100099999999996</v>
      </c>
      <c r="M26" t="s">
        <v>318</v>
      </c>
      <c r="N26" t="s">
        <v>144</v>
      </c>
      <c r="O26" t="s">
        <v>144</v>
      </c>
      <c r="P26" t="s">
        <v>144</v>
      </c>
      <c r="Q26" t="s">
        <v>144</v>
      </c>
      <c r="R26" t="s">
        <v>144</v>
      </c>
      <c r="S26" t="s">
        <v>144</v>
      </c>
      <c r="T26" t="s">
        <v>144</v>
      </c>
      <c r="U26" s="3">
        <v>1.9230000000000001E-8</v>
      </c>
      <c r="V26">
        <v>338718</v>
      </c>
      <c r="W26">
        <v>19</v>
      </c>
      <c r="X26">
        <v>3.3E-3</v>
      </c>
      <c r="Y26">
        <v>34304903</v>
      </c>
      <c r="Z26" t="s">
        <v>54</v>
      </c>
      <c r="AA26" t="s">
        <v>55</v>
      </c>
      <c r="AB26" s="3">
        <v>9.0484274498208096E-5</v>
      </c>
      <c r="AC26">
        <v>338718</v>
      </c>
      <c r="AD26" s="3">
        <v>6.1991625620174601E-6</v>
      </c>
      <c r="AE26">
        <v>58074</v>
      </c>
      <c r="AF26">
        <v>0.117909117145406</v>
      </c>
      <c r="AG26">
        <v>0.98385645348176098</v>
      </c>
      <c r="AH26">
        <v>30.651244976599202</v>
      </c>
    </row>
    <row r="27" spans="1:34" x14ac:dyDescent="0.3">
      <c r="A27" t="s">
        <v>85</v>
      </c>
      <c r="B27" t="s">
        <v>57</v>
      </c>
      <c r="C27" t="s">
        <v>59</v>
      </c>
      <c r="D27">
        <v>4.3985989365960598E-2</v>
      </c>
      <c r="E27">
        <v>1.5E-3</v>
      </c>
      <c r="F27">
        <v>0.9083</v>
      </c>
      <c r="G27" t="s">
        <v>143</v>
      </c>
      <c r="H27">
        <v>3</v>
      </c>
      <c r="I27">
        <v>185824004</v>
      </c>
      <c r="J27">
        <v>4.5999999999999999E-3</v>
      </c>
      <c r="K27">
        <v>58074</v>
      </c>
      <c r="L27">
        <v>0.75210100000000002</v>
      </c>
      <c r="M27" t="s">
        <v>318</v>
      </c>
      <c r="N27" t="s">
        <v>144</v>
      </c>
      <c r="O27" t="s">
        <v>144</v>
      </c>
      <c r="P27" t="s">
        <v>144</v>
      </c>
      <c r="Q27" t="s">
        <v>144</v>
      </c>
      <c r="R27" t="s">
        <v>144</v>
      </c>
      <c r="S27" t="s">
        <v>144</v>
      </c>
      <c r="T27" t="s">
        <v>144</v>
      </c>
      <c r="U27" s="3">
        <v>1.3941200000000001E-24</v>
      </c>
      <c r="V27">
        <v>337708</v>
      </c>
      <c r="W27">
        <v>3</v>
      </c>
      <c r="X27">
        <v>4.4000000000000003E-3</v>
      </c>
      <c r="Y27">
        <v>185824004</v>
      </c>
      <c r="Z27" t="s">
        <v>54</v>
      </c>
      <c r="AA27" t="s">
        <v>55</v>
      </c>
      <c r="AB27">
        <v>2.9583945896941201E-4</v>
      </c>
      <c r="AC27">
        <v>337708</v>
      </c>
      <c r="AD27" s="3">
        <v>1.8310460895703599E-6</v>
      </c>
      <c r="AE27">
        <v>58074</v>
      </c>
      <c r="AF27">
        <v>4.1892086297824299E-4</v>
      </c>
      <c r="AG27">
        <v>0.98385645348176098</v>
      </c>
      <c r="AH27">
        <v>99.936325439173501</v>
      </c>
    </row>
    <row r="28" spans="1:34" x14ac:dyDescent="0.3">
      <c r="A28" t="s">
        <v>86</v>
      </c>
      <c r="B28" t="s">
        <v>59</v>
      </c>
      <c r="C28" t="s">
        <v>57</v>
      </c>
      <c r="D28">
        <v>1.7299193550142599E-2</v>
      </c>
      <c r="E28">
        <v>-1.1000000000000001E-3</v>
      </c>
      <c r="F28">
        <v>0.58330000000000004</v>
      </c>
      <c r="G28" t="s">
        <v>143</v>
      </c>
      <c r="H28">
        <v>2</v>
      </c>
      <c r="I28">
        <v>181550962</v>
      </c>
      <c r="J28">
        <v>3.2000000000000002E-3</v>
      </c>
      <c r="K28">
        <v>58074</v>
      </c>
      <c r="L28">
        <v>0.73550099999999996</v>
      </c>
      <c r="M28" t="s">
        <v>318</v>
      </c>
      <c r="N28" t="s">
        <v>144</v>
      </c>
      <c r="O28" t="s">
        <v>144</v>
      </c>
      <c r="P28" t="s">
        <v>144</v>
      </c>
      <c r="Q28" t="s">
        <v>144</v>
      </c>
      <c r="R28" t="s">
        <v>144</v>
      </c>
      <c r="S28" t="s">
        <v>144</v>
      </c>
      <c r="T28" t="s">
        <v>144</v>
      </c>
      <c r="U28" s="3">
        <v>4.7739699999999998E-9</v>
      </c>
      <c r="V28">
        <v>338993</v>
      </c>
      <c r="W28">
        <v>2</v>
      </c>
      <c r="X28">
        <v>3.0000000000000001E-3</v>
      </c>
      <c r="Y28">
        <v>181550962</v>
      </c>
      <c r="Z28" t="s">
        <v>54</v>
      </c>
      <c r="AA28" t="s">
        <v>55</v>
      </c>
      <c r="AB28" s="3">
        <v>9.8079544555286505E-5</v>
      </c>
      <c r="AC28">
        <v>338993</v>
      </c>
      <c r="AD28" s="3">
        <v>2.0347813414721399E-6</v>
      </c>
      <c r="AE28">
        <v>58074</v>
      </c>
      <c r="AF28">
        <v>5.9082002810412697E-2</v>
      </c>
      <c r="AG28">
        <v>0.98385645348176098</v>
      </c>
      <c r="AH28">
        <v>33.251344165032698</v>
      </c>
    </row>
    <row r="29" spans="1:34" x14ac:dyDescent="0.3">
      <c r="A29" t="s">
        <v>87</v>
      </c>
      <c r="B29" t="s">
        <v>59</v>
      </c>
      <c r="C29" t="s">
        <v>51</v>
      </c>
      <c r="D29">
        <v>4.7011317805917503E-2</v>
      </c>
      <c r="E29">
        <v>-7.3000000000000001E-3</v>
      </c>
      <c r="F29">
        <v>9.1700000000000004E-2</v>
      </c>
      <c r="G29" t="s">
        <v>143</v>
      </c>
      <c r="H29">
        <v>3</v>
      </c>
      <c r="I29">
        <v>141275436</v>
      </c>
      <c r="J29">
        <v>6.3E-3</v>
      </c>
      <c r="K29">
        <v>58074</v>
      </c>
      <c r="L29">
        <v>0.24909999999999999</v>
      </c>
      <c r="M29" t="s">
        <v>318</v>
      </c>
      <c r="N29" t="s">
        <v>144</v>
      </c>
      <c r="O29" t="s">
        <v>144</v>
      </c>
      <c r="P29" t="s">
        <v>144</v>
      </c>
      <c r="Q29" t="s">
        <v>144</v>
      </c>
      <c r="R29" t="s">
        <v>144</v>
      </c>
      <c r="S29" t="s">
        <v>144</v>
      </c>
      <c r="T29" t="s">
        <v>144</v>
      </c>
      <c r="U29" s="3">
        <v>1.84999E-10</v>
      </c>
      <c r="V29">
        <v>236091</v>
      </c>
      <c r="W29">
        <v>3</v>
      </c>
      <c r="X29">
        <v>7.4999999999999997E-3</v>
      </c>
      <c r="Y29">
        <v>141275436</v>
      </c>
      <c r="Z29" t="s">
        <v>54</v>
      </c>
      <c r="AA29" t="s">
        <v>55</v>
      </c>
      <c r="AB29">
        <v>1.66392712601674E-4</v>
      </c>
      <c r="AC29">
        <v>236091</v>
      </c>
      <c r="AD29" s="3">
        <v>2.3119998253136399E-5</v>
      </c>
      <c r="AE29">
        <v>58074</v>
      </c>
      <c r="AF29">
        <v>8.0657250041126199E-2</v>
      </c>
      <c r="AG29">
        <v>0.98385645348176098</v>
      </c>
      <c r="AH29">
        <v>39.2900266995374</v>
      </c>
    </row>
    <row r="30" spans="1:34" x14ac:dyDescent="0.3">
      <c r="A30" t="s">
        <v>88</v>
      </c>
      <c r="B30" t="s">
        <v>51</v>
      </c>
      <c r="C30" t="s">
        <v>57</v>
      </c>
      <c r="D30">
        <v>3.00359969680444E-2</v>
      </c>
      <c r="E30">
        <v>7.4999999999999997E-3</v>
      </c>
      <c r="F30">
        <v>0.1583</v>
      </c>
      <c r="G30" t="s">
        <v>143</v>
      </c>
      <c r="H30">
        <v>4</v>
      </c>
      <c r="I30">
        <v>77129568</v>
      </c>
      <c r="J30">
        <v>4.4000000000000003E-3</v>
      </c>
      <c r="K30">
        <v>58074</v>
      </c>
      <c r="L30">
        <v>8.5830199999999995E-2</v>
      </c>
      <c r="M30" t="s">
        <v>318</v>
      </c>
      <c r="N30" t="s">
        <v>144</v>
      </c>
      <c r="O30" t="s">
        <v>144</v>
      </c>
      <c r="P30" t="s">
        <v>144</v>
      </c>
      <c r="Q30" t="s">
        <v>144</v>
      </c>
      <c r="R30" t="s">
        <v>144</v>
      </c>
      <c r="S30" t="s">
        <v>144</v>
      </c>
      <c r="T30" t="s">
        <v>144</v>
      </c>
      <c r="U30" s="3">
        <v>5.0309500000000003E-9</v>
      </c>
      <c r="V30">
        <v>235884</v>
      </c>
      <c r="W30">
        <v>4</v>
      </c>
      <c r="X30">
        <v>5.1999999999999998E-3</v>
      </c>
      <c r="Y30">
        <v>77129568</v>
      </c>
      <c r="Z30" t="s">
        <v>54</v>
      </c>
      <c r="AA30" t="s">
        <v>55</v>
      </c>
      <c r="AB30">
        <v>1.4142337302888201E-4</v>
      </c>
      <c r="AC30">
        <v>235884</v>
      </c>
      <c r="AD30" s="3">
        <v>5.0029787958104897E-5</v>
      </c>
      <c r="AE30">
        <v>58074</v>
      </c>
      <c r="AF30">
        <v>0.29817324935191297</v>
      </c>
      <c r="AG30">
        <v>0.98385645348176098</v>
      </c>
      <c r="AH30">
        <v>33.363946518652902</v>
      </c>
    </row>
    <row r="31" spans="1:34" x14ac:dyDescent="0.3">
      <c r="A31" t="s">
        <v>90</v>
      </c>
      <c r="B31" t="s">
        <v>57</v>
      </c>
      <c r="C31" t="s">
        <v>59</v>
      </c>
      <c r="D31">
        <v>2.4391374725123999E-2</v>
      </c>
      <c r="E31">
        <v>4.3E-3</v>
      </c>
      <c r="F31">
        <v>0.20830000000000001</v>
      </c>
      <c r="G31" t="s">
        <v>143</v>
      </c>
      <c r="H31">
        <v>10</v>
      </c>
      <c r="I31">
        <v>102395440</v>
      </c>
      <c r="J31">
        <v>3.8999999999999998E-3</v>
      </c>
      <c r="K31">
        <v>58074</v>
      </c>
      <c r="L31">
        <v>0.26929999999999998</v>
      </c>
      <c r="M31" t="s">
        <v>318</v>
      </c>
      <c r="N31" t="s">
        <v>144</v>
      </c>
      <c r="O31" t="s">
        <v>144</v>
      </c>
      <c r="P31" t="s">
        <v>144</v>
      </c>
      <c r="Q31" t="s">
        <v>144</v>
      </c>
      <c r="R31" t="s">
        <v>144</v>
      </c>
      <c r="S31" t="s">
        <v>144</v>
      </c>
      <c r="T31" t="s">
        <v>144</v>
      </c>
      <c r="U31" s="3">
        <v>2.1862500000000001E-11</v>
      </c>
      <c r="V31">
        <v>338823</v>
      </c>
      <c r="W31">
        <v>10</v>
      </c>
      <c r="X31">
        <v>3.7000000000000002E-3</v>
      </c>
      <c r="Y31">
        <v>102395440</v>
      </c>
      <c r="Z31" t="s">
        <v>54</v>
      </c>
      <c r="AA31" t="s">
        <v>55</v>
      </c>
      <c r="AB31">
        <v>1.2824578156307999E-4</v>
      </c>
      <c r="AC31">
        <v>338823</v>
      </c>
      <c r="AD31" s="3">
        <v>2.09330168255151E-5</v>
      </c>
      <c r="AE31">
        <v>58074</v>
      </c>
      <c r="AF31">
        <v>0.13287683755225299</v>
      </c>
      <c r="AG31">
        <v>0.98385645348176098</v>
      </c>
      <c r="AH31">
        <v>43.457937252112202</v>
      </c>
    </row>
    <row r="32" spans="1:34" x14ac:dyDescent="0.3">
      <c r="A32" t="s">
        <v>92</v>
      </c>
      <c r="B32" t="s">
        <v>57</v>
      </c>
      <c r="C32" t="s">
        <v>59</v>
      </c>
      <c r="D32">
        <v>1.9742368679723399E-2</v>
      </c>
      <c r="E32">
        <v>1.6000000000000001E-3</v>
      </c>
      <c r="F32">
        <v>0.42499999999999999</v>
      </c>
      <c r="G32" t="s">
        <v>143</v>
      </c>
      <c r="H32">
        <v>1</v>
      </c>
      <c r="I32">
        <v>78048331</v>
      </c>
      <c r="J32">
        <v>3.2000000000000002E-3</v>
      </c>
      <c r="K32">
        <v>58074</v>
      </c>
      <c r="L32">
        <v>0.62170000000000003</v>
      </c>
      <c r="M32" t="s">
        <v>318</v>
      </c>
      <c r="N32" t="s">
        <v>144</v>
      </c>
      <c r="O32" t="s">
        <v>144</v>
      </c>
      <c r="P32" t="s">
        <v>144</v>
      </c>
      <c r="Q32" t="s">
        <v>144</v>
      </c>
      <c r="R32" t="s">
        <v>144</v>
      </c>
      <c r="S32" t="s">
        <v>144</v>
      </c>
      <c r="T32" t="s">
        <v>144</v>
      </c>
      <c r="U32" s="3">
        <v>4.5677300000000003E-11</v>
      </c>
      <c r="V32">
        <v>339065</v>
      </c>
      <c r="W32">
        <v>1</v>
      </c>
      <c r="X32">
        <v>3.0999999999999999E-3</v>
      </c>
      <c r="Y32">
        <v>78048331</v>
      </c>
      <c r="Z32" t="s">
        <v>54</v>
      </c>
      <c r="AA32" t="s">
        <v>55</v>
      </c>
      <c r="AB32">
        <v>1.19603195125616E-4</v>
      </c>
      <c r="AC32">
        <v>339065</v>
      </c>
      <c r="AD32" s="3">
        <v>4.3049821558489701E-6</v>
      </c>
      <c r="AE32">
        <v>58074</v>
      </c>
      <c r="AF32">
        <v>4.8468860145378802E-2</v>
      </c>
      <c r="AG32">
        <v>0.98385645348176098</v>
      </c>
      <c r="AH32">
        <v>40.5578689995966</v>
      </c>
    </row>
    <row r="33" spans="1:34" x14ac:dyDescent="0.3">
      <c r="A33" t="s">
        <v>93</v>
      </c>
      <c r="B33" t="s">
        <v>51</v>
      </c>
      <c r="C33" t="s">
        <v>52</v>
      </c>
      <c r="D33">
        <v>-1.94119738336836E-2</v>
      </c>
      <c r="E33">
        <v>1.1000000000000001E-3</v>
      </c>
      <c r="F33">
        <v>0.30830000000000002</v>
      </c>
      <c r="G33" t="s">
        <v>143</v>
      </c>
      <c r="H33">
        <v>19</v>
      </c>
      <c r="I33">
        <v>18454825</v>
      </c>
      <c r="J33">
        <v>3.7000000000000002E-3</v>
      </c>
      <c r="K33">
        <v>58074</v>
      </c>
      <c r="L33">
        <v>0.76349999999999996</v>
      </c>
      <c r="M33" t="s">
        <v>318</v>
      </c>
      <c r="N33" t="s">
        <v>144</v>
      </c>
      <c r="O33" t="s">
        <v>144</v>
      </c>
      <c r="P33" t="s">
        <v>144</v>
      </c>
      <c r="Q33" t="s">
        <v>144</v>
      </c>
      <c r="R33" t="s">
        <v>144</v>
      </c>
      <c r="S33" t="s">
        <v>144</v>
      </c>
      <c r="T33" t="s">
        <v>144</v>
      </c>
      <c r="U33" s="3">
        <v>7.7870000000000005E-9</v>
      </c>
      <c r="V33">
        <v>334494</v>
      </c>
      <c r="W33">
        <v>19</v>
      </c>
      <c r="X33">
        <v>3.3999999999999998E-3</v>
      </c>
      <c r="Y33">
        <v>18454825</v>
      </c>
      <c r="Z33" t="s">
        <v>54</v>
      </c>
      <c r="AA33" t="s">
        <v>55</v>
      </c>
      <c r="AB33" s="3">
        <v>9.7443641166116099E-5</v>
      </c>
      <c r="AC33">
        <v>334494</v>
      </c>
      <c r="AD33" s="3">
        <v>1.52199938795499E-6</v>
      </c>
      <c r="AE33">
        <v>58074</v>
      </c>
      <c r="AF33">
        <v>5.4674493421216601E-2</v>
      </c>
      <c r="AG33">
        <v>0.98385645348176098</v>
      </c>
      <c r="AH33">
        <v>32.597294820035899</v>
      </c>
    </row>
    <row r="34" spans="1:34" x14ac:dyDescent="0.3">
      <c r="A34" t="s">
        <v>94</v>
      </c>
      <c r="B34" t="s">
        <v>57</v>
      </c>
      <c r="C34" t="s">
        <v>59</v>
      </c>
      <c r="D34">
        <v>-1.7923584002074399E-2</v>
      </c>
      <c r="E34">
        <v>-1E-3</v>
      </c>
      <c r="F34">
        <v>0.42499999999999999</v>
      </c>
      <c r="G34" t="s">
        <v>143</v>
      </c>
      <c r="H34">
        <v>9</v>
      </c>
      <c r="I34">
        <v>120378483</v>
      </c>
      <c r="J34">
        <v>3.0999999999999999E-3</v>
      </c>
      <c r="K34">
        <v>58074</v>
      </c>
      <c r="L34">
        <v>0.75319899999999995</v>
      </c>
      <c r="M34" t="s">
        <v>318</v>
      </c>
      <c r="N34" t="s">
        <v>144</v>
      </c>
      <c r="O34" t="s">
        <v>144</v>
      </c>
      <c r="P34" t="s">
        <v>144</v>
      </c>
      <c r="Q34" t="s">
        <v>144</v>
      </c>
      <c r="R34" t="s">
        <v>144</v>
      </c>
      <c r="S34" t="s">
        <v>144</v>
      </c>
      <c r="T34" t="s">
        <v>144</v>
      </c>
      <c r="U34" s="3">
        <v>4.3179700000000002E-10</v>
      </c>
      <c r="V34">
        <v>337265</v>
      </c>
      <c r="W34">
        <v>9</v>
      </c>
      <c r="X34">
        <v>2.8999999999999998E-3</v>
      </c>
      <c r="Y34">
        <v>120378483</v>
      </c>
      <c r="Z34" t="s">
        <v>54</v>
      </c>
      <c r="AA34" t="s">
        <v>55</v>
      </c>
      <c r="AB34">
        <v>1.1324937925073E-4</v>
      </c>
      <c r="AC34">
        <v>337265</v>
      </c>
      <c r="AD34" s="3">
        <v>1.79188053059446E-6</v>
      </c>
      <c r="AE34">
        <v>58074</v>
      </c>
      <c r="AF34">
        <v>3.8378632497798701E-2</v>
      </c>
      <c r="AG34">
        <v>0.98385645348176098</v>
      </c>
      <c r="AH34">
        <v>38.199151424425501</v>
      </c>
    </row>
    <row r="35" spans="1:34" x14ac:dyDescent="0.3">
      <c r="A35" t="s">
        <v>95</v>
      </c>
      <c r="B35" t="s">
        <v>51</v>
      </c>
      <c r="C35" t="s">
        <v>52</v>
      </c>
      <c r="D35">
        <v>1.8149809150362399E-2</v>
      </c>
      <c r="E35">
        <v>2.5000000000000001E-3</v>
      </c>
      <c r="F35">
        <v>0.25829999999999997</v>
      </c>
      <c r="G35" t="s">
        <v>143</v>
      </c>
      <c r="H35">
        <v>6</v>
      </c>
      <c r="I35">
        <v>40348653</v>
      </c>
      <c r="J35">
        <v>3.3999999999999998E-3</v>
      </c>
      <c r="K35">
        <v>58074</v>
      </c>
      <c r="L35">
        <v>0.47349999999999998</v>
      </c>
      <c r="M35" t="s">
        <v>318</v>
      </c>
      <c r="N35" t="s">
        <v>144</v>
      </c>
      <c r="O35" t="s">
        <v>144</v>
      </c>
      <c r="P35" t="s">
        <v>144</v>
      </c>
      <c r="Q35" t="s">
        <v>144</v>
      </c>
      <c r="R35" t="s">
        <v>144</v>
      </c>
      <c r="S35" t="s">
        <v>144</v>
      </c>
      <c r="T35" t="s">
        <v>144</v>
      </c>
      <c r="U35" s="3">
        <v>1.44901E-8</v>
      </c>
      <c r="V35">
        <v>338988</v>
      </c>
      <c r="W35">
        <v>6</v>
      </c>
      <c r="X35">
        <v>3.2000000000000002E-3</v>
      </c>
      <c r="Y35">
        <v>40348653</v>
      </c>
      <c r="Z35" t="s">
        <v>54</v>
      </c>
      <c r="AA35" t="s">
        <v>55</v>
      </c>
      <c r="AB35" s="3">
        <v>9.4890163322429197E-5</v>
      </c>
      <c r="AC35">
        <v>338988</v>
      </c>
      <c r="AD35" s="3">
        <v>9.3100359193102599E-6</v>
      </c>
      <c r="AE35">
        <v>58074</v>
      </c>
      <c r="AF35">
        <v>0.13631603344608301</v>
      </c>
      <c r="AG35">
        <v>0.98385645348176098</v>
      </c>
      <c r="AH35">
        <v>32.169489472126997</v>
      </c>
    </row>
    <row r="36" spans="1:34" x14ac:dyDescent="0.3">
      <c r="A36" t="s">
        <v>96</v>
      </c>
      <c r="B36" t="s">
        <v>57</v>
      </c>
      <c r="C36" t="s">
        <v>59</v>
      </c>
      <c r="D36">
        <v>-1.9875279629790601E-2</v>
      </c>
      <c r="E36">
        <v>-2.5000000000000001E-3</v>
      </c>
      <c r="F36">
        <v>0.44169999999999998</v>
      </c>
      <c r="G36" t="s">
        <v>143</v>
      </c>
      <c r="H36">
        <v>8</v>
      </c>
      <c r="I36">
        <v>76650334</v>
      </c>
      <c r="J36">
        <v>3.0999999999999999E-3</v>
      </c>
      <c r="K36">
        <v>58074</v>
      </c>
      <c r="L36">
        <v>0.42559999999999998</v>
      </c>
      <c r="M36" t="s">
        <v>318</v>
      </c>
      <c r="N36" t="s">
        <v>144</v>
      </c>
      <c r="O36" t="s">
        <v>144</v>
      </c>
      <c r="P36" t="s">
        <v>144</v>
      </c>
      <c r="Q36" t="s">
        <v>144</v>
      </c>
      <c r="R36" t="s">
        <v>144</v>
      </c>
      <c r="S36" t="s">
        <v>144</v>
      </c>
      <c r="T36" t="s">
        <v>144</v>
      </c>
      <c r="U36" s="3">
        <v>9.4601900000000003E-12</v>
      </c>
      <c r="V36">
        <v>339152</v>
      </c>
      <c r="W36">
        <v>8</v>
      </c>
      <c r="X36">
        <v>3.0000000000000001E-3</v>
      </c>
      <c r="Y36">
        <v>76650334</v>
      </c>
      <c r="Z36" t="s">
        <v>54</v>
      </c>
      <c r="AA36" t="s">
        <v>55</v>
      </c>
      <c r="AB36">
        <v>1.29400502466519E-4</v>
      </c>
      <c r="AC36">
        <v>339152</v>
      </c>
      <c r="AD36" s="3">
        <v>1.11991479616556E-5</v>
      </c>
      <c r="AE36">
        <v>58074</v>
      </c>
      <c r="AF36">
        <v>7.3792664276082096E-2</v>
      </c>
      <c r="AG36">
        <v>0.98385645348176098</v>
      </c>
      <c r="AH36">
        <v>43.891860040263303</v>
      </c>
    </row>
    <row r="37" spans="1:34" x14ac:dyDescent="0.3">
      <c r="A37" t="s">
        <v>97</v>
      </c>
      <c r="B37" t="s">
        <v>51</v>
      </c>
      <c r="C37" t="s">
        <v>59</v>
      </c>
      <c r="D37">
        <v>-2.48356633606443E-2</v>
      </c>
      <c r="E37">
        <v>-3.2000000000000002E-3</v>
      </c>
      <c r="F37">
        <v>0.375</v>
      </c>
      <c r="G37" t="s">
        <v>143</v>
      </c>
      <c r="H37">
        <v>5</v>
      </c>
      <c r="I37">
        <v>75015242</v>
      </c>
      <c r="J37">
        <v>3.2000000000000002E-3</v>
      </c>
      <c r="K37">
        <v>58074</v>
      </c>
      <c r="L37">
        <v>0.3044</v>
      </c>
      <c r="M37" t="s">
        <v>318</v>
      </c>
      <c r="N37" t="s">
        <v>144</v>
      </c>
      <c r="O37" t="s">
        <v>144</v>
      </c>
      <c r="P37" t="s">
        <v>144</v>
      </c>
      <c r="Q37" t="s">
        <v>144</v>
      </c>
      <c r="R37" t="s">
        <v>144</v>
      </c>
      <c r="S37" t="s">
        <v>144</v>
      </c>
      <c r="T37" t="s">
        <v>144</v>
      </c>
      <c r="U37" s="3">
        <v>1.9602000000000001E-17</v>
      </c>
      <c r="V37">
        <v>339082</v>
      </c>
      <c r="W37">
        <v>5</v>
      </c>
      <c r="X37">
        <v>3.0000000000000001E-3</v>
      </c>
      <c r="Y37">
        <v>75015242</v>
      </c>
      <c r="Z37" t="s">
        <v>54</v>
      </c>
      <c r="AA37" t="s">
        <v>55</v>
      </c>
      <c r="AB37">
        <v>2.0207801855522399E-4</v>
      </c>
      <c r="AC37">
        <v>339082</v>
      </c>
      <c r="AD37" s="3">
        <v>1.7219706231811701E-5</v>
      </c>
      <c r="AE37">
        <v>58074</v>
      </c>
      <c r="AF37">
        <v>2.4993517350564799E-2</v>
      </c>
      <c r="AG37">
        <v>0.98385645348176098</v>
      </c>
      <c r="AH37">
        <v>68.5344638403608</v>
      </c>
    </row>
    <row r="38" spans="1:34" x14ac:dyDescent="0.3">
      <c r="A38" t="s">
        <v>98</v>
      </c>
      <c r="B38" t="s">
        <v>57</v>
      </c>
      <c r="C38" t="s">
        <v>59</v>
      </c>
      <c r="D38">
        <v>-1.8422502920068098E-2</v>
      </c>
      <c r="E38">
        <v>-7.7999999999999996E-3</v>
      </c>
      <c r="F38">
        <v>0.8</v>
      </c>
      <c r="G38" t="s">
        <v>143</v>
      </c>
      <c r="H38">
        <v>11</v>
      </c>
      <c r="I38">
        <v>43864278</v>
      </c>
      <c r="J38">
        <v>3.5000000000000001E-3</v>
      </c>
      <c r="K38">
        <v>58074</v>
      </c>
      <c r="L38">
        <v>2.5899999999999999E-2</v>
      </c>
      <c r="M38" t="s">
        <v>318</v>
      </c>
      <c r="N38" t="s">
        <v>144</v>
      </c>
      <c r="O38" t="s">
        <v>144</v>
      </c>
      <c r="P38" t="s">
        <v>144</v>
      </c>
      <c r="Q38" t="s">
        <v>144</v>
      </c>
      <c r="R38" t="s">
        <v>144</v>
      </c>
      <c r="S38" t="s">
        <v>144</v>
      </c>
      <c r="T38" t="s">
        <v>144</v>
      </c>
      <c r="U38" s="3">
        <v>3.4689699999999999E-8</v>
      </c>
      <c r="V38">
        <v>333918</v>
      </c>
      <c r="W38">
        <v>11</v>
      </c>
      <c r="X38">
        <v>3.3E-3</v>
      </c>
      <c r="Y38">
        <v>43864278</v>
      </c>
      <c r="Z38" t="s">
        <v>54</v>
      </c>
      <c r="AA38" t="s">
        <v>55</v>
      </c>
      <c r="AB38" s="3">
        <v>9.33236308613535E-5</v>
      </c>
      <c r="AC38">
        <v>333918</v>
      </c>
      <c r="AD38" s="3">
        <v>8.5516357153864899E-5</v>
      </c>
      <c r="AE38">
        <v>58074</v>
      </c>
      <c r="AF38">
        <v>0.92682097735134705</v>
      </c>
      <c r="AG38">
        <v>0.98385645348176098</v>
      </c>
      <c r="AH38">
        <v>31.165161968770999</v>
      </c>
    </row>
    <row r="39" spans="1:34" x14ac:dyDescent="0.3">
      <c r="A39" t="s">
        <v>99</v>
      </c>
      <c r="B39" t="s">
        <v>57</v>
      </c>
      <c r="C39" t="s">
        <v>59</v>
      </c>
      <c r="D39">
        <v>2.3519336411164701E-2</v>
      </c>
      <c r="E39">
        <v>6.1999999999999998E-3</v>
      </c>
      <c r="F39">
        <v>0.29170000000000001</v>
      </c>
      <c r="G39" t="s">
        <v>143</v>
      </c>
      <c r="H39">
        <v>9</v>
      </c>
      <c r="I39">
        <v>28412375</v>
      </c>
      <c r="J39">
        <v>3.3E-3</v>
      </c>
      <c r="K39">
        <v>58074</v>
      </c>
      <c r="L39">
        <v>6.1840100000000002E-2</v>
      </c>
      <c r="M39" t="s">
        <v>318</v>
      </c>
      <c r="N39" t="s">
        <v>144</v>
      </c>
      <c r="O39" t="s">
        <v>144</v>
      </c>
      <c r="P39" t="s">
        <v>144</v>
      </c>
      <c r="Q39" t="s">
        <v>144</v>
      </c>
      <c r="R39" t="s">
        <v>144</v>
      </c>
      <c r="S39" t="s">
        <v>144</v>
      </c>
      <c r="T39" t="s">
        <v>144</v>
      </c>
      <c r="U39" s="3">
        <v>2.2228000000000001E-14</v>
      </c>
      <c r="V39">
        <v>339127</v>
      </c>
      <c r="W39">
        <v>9</v>
      </c>
      <c r="X39">
        <v>3.2000000000000002E-3</v>
      </c>
      <c r="Y39">
        <v>28412375</v>
      </c>
      <c r="Z39" t="s">
        <v>54</v>
      </c>
      <c r="AA39" t="s">
        <v>55</v>
      </c>
      <c r="AB39">
        <v>1.5926531000979601E-4</v>
      </c>
      <c r="AC39">
        <v>339127</v>
      </c>
      <c r="AD39" s="3">
        <v>6.0780227110599699E-5</v>
      </c>
      <c r="AE39">
        <v>58074</v>
      </c>
      <c r="AF39">
        <v>0.28271814493488301</v>
      </c>
      <c r="AG39">
        <v>0.98385645348176098</v>
      </c>
      <c r="AH39">
        <v>54.019451681790599</v>
      </c>
    </row>
    <row r="40" spans="1:34" x14ac:dyDescent="0.3">
      <c r="A40" t="s">
        <v>100</v>
      </c>
      <c r="B40" t="s">
        <v>59</v>
      </c>
      <c r="C40" t="s">
        <v>57</v>
      </c>
      <c r="D40">
        <v>-1.9129213421941599E-2</v>
      </c>
      <c r="E40" s="3">
        <v>1E-4</v>
      </c>
      <c r="F40">
        <v>0.3417</v>
      </c>
      <c r="G40" t="s">
        <v>143</v>
      </c>
      <c r="H40">
        <v>3</v>
      </c>
      <c r="I40">
        <v>61236462</v>
      </c>
      <c r="J40">
        <v>3.0999999999999999E-3</v>
      </c>
      <c r="K40">
        <v>58074</v>
      </c>
      <c r="L40">
        <v>0.97489999999999999</v>
      </c>
      <c r="M40" t="s">
        <v>318</v>
      </c>
      <c r="N40" t="s">
        <v>144</v>
      </c>
      <c r="O40" t="s">
        <v>144</v>
      </c>
      <c r="P40" t="s">
        <v>144</v>
      </c>
      <c r="Q40" t="s">
        <v>144</v>
      </c>
      <c r="R40" t="s">
        <v>144</v>
      </c>
      <c r="S40" t="s">
        <v>144</v>
      </c>
      <c r="T40" t="s">
        <v>144</v>
      </c>
      <c r="U40" s="3">
        <v>1.34602E-10</v>
      </c>
      <c r="V40">
        <v>331668</v>
      </c>
      <c r="W40">
        <v>3</v>
      </c>
      <c r="X40">
        <v>3.0000000000000001E-3</v>
      </c>
      <c r="Y40">
        <v>61236462</v>
      </c>
      <c r="Z40" t="s">
        <v>54</v>
      </c>
      <c r="AA40" t="s">
        <v>55</v>
      </c>
      <c r="AB40">
        <v>1.2257376501120099E-4</v>
      </c>
      <c r="AC40">
        <v>331668</v>
      </c>
      <c r="AD40" s="3">
        <v>1.7918837093275798E-8</v>
      </c>
      <c r="AE40">
        <v>58074</v>
      </c>
      <c r="AF40">
        <v>1.5035593062747E-2</v>
      </c>
      <c r="AG40">
        <v>0.98385645348176098</v>
      </c>
      <c r="AH40">
        <v>40.658534015798999</v>
      </c>
    </row>
    <row r="41" spans="1:34" x14ac:dyDescent="0.3">
      <c r="A41" t="s">
        <v>102</v>
      </c>
      <c r="B41" t="s">
        <v>57</v>
      </c>
      <c r="C41" t="s">
        <v>59</v>
      </c>
      <c r="D41">
        <v>1.6814594050194399E-2</v>
      </c>
      <c r="E41">
        <v>-4.1999999999999997E-3</v>
      </c>
      <c r="F41">
        <v>0.65</v>
      </c>
      <c r="G41" t="s">
        <v>143</v>
      </c>
      <c r="H41">
        <v>21</v>
      </c>
      <c r="I41">
        <v>40291740</v>
      </c>
      <c r="J41">
        <v>3.2000000000000002E-3</v>
      </c>
      <c r="K41">
        <v>58074</v>
      </c>
      <c r="L41">
        <v>0.19589999999999999</v>
      </c>
      <c r="M41" t="s">
        <v>318</v>
      </c>
      <c r="N41" t="s">
        <v>144</v>
      </c>
      <c r="O41" t="s">
        <v>144</v>
      </c>
      <c r="P41" t="s">
        <v>144</v>
      </c>
      <c r="Q41" t="s">
        <v>144</v>
      </c>
      <c r="R41" t="s">
        <v>144</v>
      </c>
      <c r="S41" t="s">
        <v>144</v>
      </c>
      <c r="T41" t="s">
        <v>144</v>
      </c>
      <c r="U41" s="3">
        <v>1.6049800000000001E-8</v>
      </c>
      <c r="V41">
        <v>337300</v>
      </c>
      <c r="W41">
        <v>21</v>
      </c>
      <c r="X41">
        <v>3.0000000000000001E-3</v>
      </c>
      <c r="Y41">
        <v>40291740</v>
      </c>
      <c r="Z41" t="s">
        <v>54</v>
      </c>
      <c r="AA41" t="s">
        <v>55</v>
      </c>
      <c r="AB41" s="3">
        <v>9.3127094075123103E-5</v>
      </c>
      <c r="AC41">
        <v>337300</v>
      </c>
      <c r="AD41" s="3">
        <v>2.9663265435845199E-5</v>
      </c>
      <c r="AE41">
        <v>58074</v>
      </c>
      <c r="AF41">
        <v>0.34940554943073698</v>
      </c>
      <c r="AG41">
        <v>0.98385645348176098</v>
      </c>
      <c r="AH41">
        <v>31.414508119203798</v>
      </c>
    </row>
    <row r="42" spans="1:34" x14ac:dyDescent="0.3">
      <c r="A42" t="s">
        <v>103</v>
      </c>
      <c r="B42" t="s">
        <v>57</v>
      </c>
      <c r="C42" t="s">
        <v>59</v>
      </c>
      <c r="D42">
        <v>2.7682989454121999E-2</v>
      </c>
      <c r="E42">
        <v>3.8999999999999998E-3</v>
      </c>
      <c r="F42">
        <v>0.125</v>
      </c>
      <c r="G42" t="s">
        <v>143</v>
      </c>
      <c r="H42">
        <v>2</v>
      </c>
      <c r="I42">
        <v>142959931</v>
      </c>
      <c r="J42">
        <v>4.0000000000000001E-3</v>
      </c>
      <c r="K42">
        <v>58074</v>
      </c>
      <c r="L42">
        <v>0.33460000000000001</v>
      </c>
      <c r="M42" t="s">
        <v>318</v>
      </c>
      <c r="N42" t="s">
        <v>144</v>
      </c>
      <c r="O42" t="s">
        <v>144</v>
      </c>
      <c r="P42" t="s">
        <v>144</v>
      </c>
      <c r="Q42" t="s">
        <v>144</v>
      </c>
      <c r="R42" t="s">
        <v>144</v>
      </c>
      <c r="S42" t="s">
        <v>144</v>
      </c>
      <c r="T42" t="s">
        <v>144</v>
      </c>
      <c r="U42" s="3">
        <v>1.242E-8</v>
      </c>
      <c r="V42">
        <v>218359</v>
      </c>
      <c r="W42">
        <v>2</v>
      </c>
      <c r="X42">
        <v>4.8999999999999998E-3</v>
      </c>
      <c r="Y42">
        <v>142959931</v>
      </c>
      <c r="Z42" t="s">
        <v>54</v>
      </c>
      <c r="AA42" t="s">
        <v>55</v>
      </c>
      <c r="AB42">
        <v>1.4615148019236701E-4</v>
      </c>
      <c r="AC42">
        <v>218359</v>
      </c>
      <c r="AD42" s="3">
        <v>1.6369497154338901E-5</v>
      </c>
      <c r="AE42">
        <v>58074</v>
      </c>
      <c r="AF42">
        <v>8.4919809608306099E-2</v>
      </c>
      <c r="AG42">
        <v>0.98385645348176098</v>
      </c>
      <c r="AH42">
        <v>31.917863603374901</v>
      </c>
    </row>
    <row r="43" spans="1:34" x14ac:dyDescent="0.3">
      <c r="A43" t="s">
        <v>104</v>
      </c>
      <c r="B43" t="s">
        <v>51</v>
      </c>
      <c r="C43" t="s">
        <v>52</v>
      </c>
      <c r="D43">
        <v>-1.59802506928386E-2</v>
      </c>
      <c r="E43">
        <v>-6.0000000000000001E-3</v>
      </c>
      <c r="F43">
        <v>0.57499999999999996</v>
      </c>
      <c r="G43" t="s">
        <v>143</v>
      </c>
      <c r="H43">
        <v>15</v>
      </c>
      <c r="I43">
        <v>51748610</v>
      </c>
      <c r="J43">
        <v>3.0999999999999999E-3</v>
      </c>
      <c r="K43">
        <v>58074</v>
      </c>
      <c r="L43">
        <v>5.3599399999999998E-2</v>
      </c>
      <c r="M43" t="s">
        <v>318</v>
      </c>
      <c r="N43" t="s">
        <v>144</v>
      </c>
      <c r="O43" t="s">
        <v>144</v>
      </c>
      <c r="P43" t="s">
        <v>144</v>
      </c>
      <c r="Q43" t="s">
        <v>144</v>
      </c>
      <c r="R43" t="s">
        <v>144</v>
      </c>
      <c r="S43" t="s">
        <v>144</v>
      </c>
      <c r="T43" t="s">
        <v>144</v>
      </c>
      <c r="U43" s="3">
        <v>4.5239699999999997E-8</v>
      </c>
      <c r="V43">
        <v>338449</v>
      </c>
      <c r="W43">
        <v>15</v>
      </c>
      <c r="X43">
        <v>2.8999999999999998E-3</v>
      </c>
      <c r="Y43">
        <v>51748610</v>
      </c>
      <c r="Z43" t="s">
        <v>54</v>
      </c>
      <c r="AA43" t="s">
        <v>55</v>
      </c>
      <c r="AB43" s="3">
        <v>8.9710143046012E-5</v>
      </c>
      <c r="AC43">
        <v>338449</v>
      </c>
      <c r="AD43" s="3">
        <v>6.4503653701957896E-5</v>
      </c>
      <c r="AE43">
        <v>58074</v>
      </c>
      <c r="AF43">
        <v>0.74847766601624099</v>
      </c>
      <c r="AG43">
        <v>0.98385645348176098</v>
      </c>
      <c r="AH43">
        <v>30.3648528187836</v>
      </c>
    </row>
    <row r="44" spans="1:34" x14ac:dyDescent="0.3">
      <c r="A44" t="s">
        <v>105</v>
      </c>
      <c r="B44" t="s">
        <v>59</v>
      </c>
      <c r="C44" t="s">
        <v>51</v>
      </c>
      <c r="D44">
        <v>1.7500000000000002E-2</v>
      </c>
      <c r="E44" s="3">
        <v>-4.0000000000000002E-4</v>
      </c>
      <c r="F44">
        <v>0.69169999999999998</v>
      </c>
      <c r="G44" t="s">
        <v>143</v>
      </c>
      <c r="H44">
        <v>6</v>
      </c>
      <c r="I44">
        <v>108996963</v>
      </c>
      <c r="J44">
        <v>3.3E-3</v>
      </c>
      <c r="K44">
        <v>58074</v>
      </c>
      <c r="L44">
        <v>0.90229999999999999</v>
      </c>
      <c r="M44" t="s">
        <v>318</v>
      </c>
      <c r="N44" t="s">
        <v>144</v>
      </c>
      <c r="O44" t="s">
        <v>144</v>
      </c>
      <c r="P44" t="s">
        <v>144</v>
      </c>
      <c r="Q44" t="s">
        <v>144</v>
      </c>
      <c r="R44" t="s">
        <v>144</v>
      </c>
      <c r="S44" t="s">
        <v>144</v>
      </c>
      <c r="T44" t="s">
        <v>144</v>
      </c>
      <c r="U44" s="3">
        <v>4.95005E-8</v>
      </c>
      <c r="V44">
        <v>339072</v>
      </c>
      <c r="W44">
        <v>6</v>
      </c>
      <c r="X44">
        <v>3.2000000000000002E-3</v>
      </c>
      <c r="Y44">
        <v>108996963</v>
      </c>
      <c r="Z44" t="s">
        <v>54</v>
      </c>
      <c r="AA44" t="s">
        <v>55</v>
      </c>
      <c r="AB44" s="3">
        <v>8.8195914906334996E-5</v>
      </c>
      <c r="AC44">
        <v>339072</v>
      </c>
      <c r="AD44" s="3">
        <v>2.53002731290986E-7</v>
      </c>
      <c r="AE44">
        <v>58074</v>
      </c>
      <c r="AF44">
        <v>4.7797015643347103E-2</v>
      </c>
      <c r="AG44">
        <v>0.98385645348176098</v>
      </c>
      <c r="AH44">
        <v>29.9072265625</v>
      </c>
    </row>
    <row r="45" spans="1:34" x14ac:dyDescent="0.3">
      <c r="A45" t="s">
        <v>106</v>
      </c>
      <c r="B45" t="s">
        <v>59</v>
      </c>
      <c r="C45" t="s">
        <v>57</v>
      </c>
      <c r="D45">
        <v>2.5017163661875501E-2</v>
      </c>
      <c r="E45">
        <v>4.3E-3</v>
      </c>
      <c r="F45">
        <v>0.45</v>
      </c>
      <c r="G45" t="s">
        <v>143</v>
      </c>
      <c r="H45">
        <v>11</v>
      </c>
      <c r="I45">
        <v>47650993</v>
      </c>
      <c r="J45">
        <v>3.0999999999999999E-3</v>
      </c>
      <c r="K45">
        <v>58074</v>
      </c>
      <c r="L45">
        <v>0.1681</v>
      </c>
      <c r="M45" t="s">
        <v>318</v>
      </c>
      <c r="N45" t="s">
        <v>144</v>
      </c>
      <c r="O45" t="s">
        <v>144</v>
      </c>
      <c r="P45" t="s">
        <v>144</v>
      </c>
      <c r="Q45" t="s">
        <v>144</v>
      </c>
      <c r="R45" t="s">
        <v>144</v>
      </c>
      <c r="S45" t="s">
        <v>144</v>
      </c>
      <c r="T45" t="s">
        <v>144</v>
      </c>
      <c r="U45" s="3">
        <v>1.16788E-17</v>
      </c>
      <c r="V45">
        <v>339006</v>
      </c>
      <c r="W45">
        <v>11</v>
      </c>
      <c r="X45">
        <v>3.0000000000000001E-3</v>
      </c>
      <c r="Y45">
        <v>47650993</v>
      </c>
      <c r="Z45" t="s">
        <v>54</v>
      </c>
      <c r="AA45" t="s">
        <v>55</v>
      </c>
      <c r="AB45">
        <v>2.0508775438091099E-4</v>
      </c>
      <c r="AC45">
        <v>339006</v>
      </c>
      <c r="AD45" s="3">
        <v>3.3130832690710502E-5</v>
      </c>
      <c r="AE45">
        <v>58074</v>
      </c>
      <c r="AF45">
        <v>5.6483024610496903E-2</v>
      </c>
      <c r="AG45">
        <v>0.98385645348176098</v>
      </c>
      <c r="AH45">
        <v>69.539830853896106</v>
      </c>
    </row>
    <row r="46" spans="1:34" x14ac:dyDescent="0.3">
      <c r="A46" t="s">
        <v>107</v>
      </c>
      <c r="B46" t="s">
        <v>52</v>
      </c>
      <c r="C46" t="s">
        <v>57</v>
      </c>
      <c r="D46">
        <v>1.82699769511394E-2</v>
      </c>
      <c r="E46">
        <v>1.9E-3</v>
      </c>
      <c r="F46">
        <v>0.36670000000000003</v>
      </c>
      <c r="G46" t="s">
        <v>143</v>
      </c>
      <c r="H46">
        <v>3</v>
      </c>
      <c r="I46">
        <v>81799100</v>
      </c>
      <c r="J46">
        <v>3.2000000000000002E-3</v>
      </c>
      <c r="K46">
        <v>58074</v>
      </c>
      <c r="L46">
        <v>0.56359999999999999</v>
      </c>
      <c r="M46" t="s">
        <v>318</v>
      </c>
      <c r="N46" t="b">
        <v>1</v>
      </c>
      <c r="O46" t="s">
        <v>107</v>
      </c>
      <c r="P46" t="s">
        <v>146</v>
      </c>
      <c r="Q46" t="s">
        <v>52</v>
      </c>
      <c r="R46" t="s">
        <v>57</v>
      </c>
      <c r="S46" t="s">
        <v>57</v>
      </c>
      <c r="T46" t="s">
        <v>59</v>
      </c>
      <c r="U46" s="3">
        <v>1.93299E-8</v>
      </c>
      <c r="V46">
        <v>294030</v>
      </c>
      <c r="W46">
        <v>3</v>
      </c>
      <c r="X46">
        <v>3.3E-3</v>
      </c>
      <c r="Y46">
        <v>81792112</v>
      </c>
      <c r="Z46" t="s">
        <v>54</v>
      </c>
      <c r="AA46" t="s">
        <v>55</v>
      </c>
      <c r="AB46">
        <v>1.04235141006153E-4</v>
      </c>
      <c r="AC46">
        <v>294030</v>
      </c>
      <c r="AD46" s="3">
        <v>6.0706867741041502E-6</v>
      </c>
      <c r="AE46">
        <v>58074</v>
      </c>
      <c r="AF46">
        <v>8.8050586642904993E-2</v>
      </c>
      <c r="AG46">
        <v>0.98385645348176098</v>
      </c>
      <c r="AH46">
        <v>30.651244976599202</v>
      </c>
    </row>
    <row r="47" spans="1:34" x14ac:dyDescent="0.3">
      <c r="A47" t="s">
        <v>108</v>
      </c>
      <c r="B47" t="s">
        <v>52</v>
      </c>
      <c r="C47" t="s">
        <v>57</v>
      </c>
      <c r="D47">
        <v>3.0529482222860602E-2</v>
      </c>
      <c r="E47">
        <v>3.2000000000000002E-3</v>
      </c>
      <c r="F47">
        <v>0.35830000000000001</v>
      </c>
      <c r="G47" t="s">
        <v>143</v>
      </c>
      <c r="H47">
        <v>16</v>
      </c>
      <c r="I47">
        <v>28889486</v>
      </c>
      <c r="J47">
        <v>3.2000000000000002E-3</v>
      </c>
      <c r="K47">
        <v>58074</v>
      </c>
      <c r="L47">
        <v>0.30690000000000001</v>
      </c>
      <c r="M47" t="s">
        <v>318</v>
      </c>
      <c r="N47" t="s">
        <v>144</v>
      </c>
      <c r="O47" t="s">
        <v>144</v>
      </c>
      <c r="P47" t="s">
        <v>144</v>
      </c>
      <c r="Q47" t="s">
        <v>144</v>
      </c>
      <c r="R47" t="s">
        <v>144</v>
      </c>
      <c r="S47" t="s">
        <v>144</v>
      </c>
      <c r="T47" t="s">
        <v>144</v>
      </c>
      <c r="U47" s="3">
        <v>3.4538199999999998E-25</v>
      </c>
      <c r="V47">
        <v>338077</v>
      </c>
      <c r="W47">
        <v>16</v>
      </c>
      <c r="X47">
        <v>3.0000000000000001E-3</v>
      </c>
      <c r="Y47">
        <v>28889486</v>
      </c>
      <c r="Z47" t="s">
        <v>54</v>
      </c>
      <c r="AA47" t="s">
        <v>55</v>
      </c>
      <c r="AB47">
        <v>3.0623180643998702E-4</v>
      </c>
      <c r="AC47">
        <v>338077</v>
      </c>
      <c r="AD47" s="3">
        <v>1.7219706231811701E-5</v>
      </c>
      <c r="AE47">
        <v>58074</v>
      </c>
      <c r="AF47">
        <v>2.9558788308292399E-3</v>
      </c>
      <c r="AG47">
        <v>0.98385645348176098</v>
      </c>
      <c r="AH47">
        <v>103.561031643996</v>
      </c>
    </row>
    <row r="48" spans="1:34" x14ac:dyDescent="0.3">
      <c r="A48" t="s">
        <v>109</v>
      </c>
      <c r="B48" t="s">
        <v>57</v>
      </c>
      <c r="C48" t="s">
        <v>59</v>
      </c>
      <c r="D48">
        <v>-1.6788069580592101E-2</v>
      </c>
      <c r="E48">
        <v>2.5999999999999999E-3</v>
      </c>
      <c r="F48">
        <v>0.4667</v>
      </c>
      <c r="G48" t="s">
        <v>143</v>
      </c>
      <c r="H48">
        <v>9</v>
      </c>
      <c r="I48">
        <v>15634326</v>
      </c>
      <c r="J48">
        <v>3.0999999999999999E-3</v>
      </c>
      <c r="K48">
        <v>58074</v>
      </c>
      <c r="L48">
        <v>0.39739999999999998</v>
      </c>
      <c r="M48" t="s">
        <v>318</v>
      </c>
      <c r="N48" t="s">
        <v>144</v>
      </c>
      <c r="O48" t="s">
        <v>144</v>
      </c>
      <c r="P48" t="s">
        <v>144</v>
      </c>
      <c r="Q48" t="s">
        <v>144</v>
      </c>
      <c r="R48" t="s">
        <v>144</v>
      </c>
      <c r="S48" t="s">
        <v>144</v>
      </c>
      <c r="T48" t="s">
        <v>144</v>
      </c>
      <c r="U48" s="3">
        <v>6.3559399999999999E-9</v>
      </c>
      <c r="V48">
        <v>338930</v>
      </c>
      <c r="W48">
        <v>9</v>
      </c>
      <c r="X48">
        <v>2.8999999999999998E-3</v>
      </c>
      <c r="Y48">
        <v>15634326</v>
      </c>
      <c r="Z48" t="s">
        <v>54</v>
      </c>
      <c r="AA48" t="s">
        <v>55</v>
      </c>
      <c r="AB48" s="3">
        <v>9.8867860589857095E-5</v>
      </c>
      <c r="AC48">
        <v>338930</v>
      </c>
      <c r="AD48" s="3">
        <v>1.21129873658675E-5</v>
      </c>
      <c r="AE48">
        <v>58074</v>
      </c>
      <c r="AF48">
        <v>0.150128350173277</v>
      </c>
      <c r="AG48">
        <v>0.98385645348176098</v>
      </c>
      <c r="AH48">
        <v>33.512399553246198</v>
      </c>
    </row>
    <row r="49" spans="1:34" x14ac:dyDescent="0.3">
      <c r="A49" t="s">
        <v>110</v>
      </c>
      <c r="B49" t="s">
        <v>51</v>
      </c>
      <c r="C49" t="s">
        <v>52</v>
      </c>
      <c r="D49">
        <v>-1.84545226914027E-2</v>
      </c>
      <c r="E49">
        <v>-2E-3</v>
      </c>
      <c r="F49">
        <v>0.35830000000000001</v>
      </c>
      <c r="G49" t="s">
        <v>143</v>
      </c>
      <c r="H49">
        <v>16</v>
      </c>
      <c r="I49">
        <v>31011183</v>
      </c>
      <c r="J49">
        <v>3.0999999999999999E-3</v>
      </c>
      <c r="K49">
        <v>58074</v>
      </c>
      <c r="L49">
        <v>0.51759999999999995</v>
      </c>
      <c r="M49" t="s">
        <v>318</v>
      </c>
      <c r="N49" t="s">
        <v>144</v>
      </c>
      <c r="O49" t="s">
        <v>144</v>
      </c>
      <c r="P49" t="s">
        <v>144</v>
      </c>
      <c r="Q49" t="s">
        <v>144</v>
      </c>
      <c r="R49" t="s">
        <v>144</v>
      </c>
      <c r="S49" t="s">
        <v>144</v>
      </c>
      <c r="T49" t="s">
        <v>144</v>
      </c>
      <c r="U49" s="3">
        <v>6.5800599999999995E-10</v>
      </c>
      <c r="V49">
        <v>338949</v>
      </c>
      <c r="W49">
        <v>16</v>
      </c>
      <c r="X49">
        <v>3.0000000000000001E-3</v>
      </c>
      <c r="Y49">
        <v>31011183</v>
      </c>
      <c r="Z49" t="s">
        <v>54</v>
      </c>
      <c r="AA49" t="s">
        <v>55</v>
      </c>
      <c r="AB49">
        <v>1.11630494127145E-4</v>
      </c>
      <c r="AC49">
        <v>338949</v>
      </c>
      <c r="AD49" s="3">
        <v>7.1674835925549296E-6</v>
      </c>
      <c r="AE49">
        <v>58074</v>
      </c>
      <c r="AF49">
        <v>7.9004528485615497E-2</v>
      </c>
      <c r="AG49">
        <v>0.98385645348176098</v>
      </c>
      <c r="AH49">
        <v>37.841045307499499</v>
      </c>
    </row>
    <row r="50" spans="1:34" x14ac:dyDescent="0.3">
      <c r="A50" t="s">
        <v>111</v>
      </c>
      <c r="B50" t="s">
        <v>51</v>
      </c>
      <c r="C50" t="s">
        <v>52</v>
      </c>
      <c r="D50">
        <v>4.8876006231279301E-2</v>
      </c>
      <c r="E50">
        <v>6.4999999999999997E-3</v>
      </c>
      <c r="F50">
        <v>0.26669999999999999</v>
      </c>
      <c r="G50" t="s">
        <v>143</v>
      </c>
      <c r="H50">
        <v>1</v>
      </c>
      <c r="I50">
        <v>177889480</v>
      </c>
      <c r="J50">
        <v>4.0000000000000001E-3</v>
      </c>
      <c r="K50">
        <v>58074</v>
      </c>
      <c r="L50">
        <v>0.1014</v>
      </c>
      <c r="M50" t="s">
        <v>318</v>
      </c>
      <c r="N50" t="s">
        <v>144</v>
      </c>
      <c r="O50" t="s">
        <v>144</v>
      </c>
      <c r="P50" t="s">
        <v>144</v>
      </c>
      <c r="Q50" t="s">
        <v>144</v>
      </c>
      <c r="R50" t="s">
        <v>144</v>
      </c>
      <c r="S50" t="s">
        <v>144</v>
      </c>
      <c r="T50" t="s">
        <v>144</v>
      </c>
      <c r="U50" s="3">
        <v>2.28718E-40</v>
      </c>
      <c r="V50">
        <v>339078</v>
      </c>
      <c r="W50">
        <v>1</v>
      </c>
      <c r="X50">
        <v>3.7000000000000002E-3</v>
      </c>
      <c r="Y50">
        <v>177889480</v>
      </c>
      <c r="Z50" t="s">
        <v>54</v>
      </c>
      <c r="AA50" t="s">
        <v>55</v>
      </c>
      <c r="AB50">
        <v>5.1436034896724003E-4</v>
      </c>
      <c r="AC50">
        <v>339078</v>
      </c>
      <c r="AD50" s="3">
        <v>4.5469502205808997E-5</v>
      </c>
      <c r="AE50">
        <v>58074</v>
      </c>
      <c r="AF50">
        <v>3.8621691279411399E-4</v>
      </c>
      <c r="AG50">
        <v>0.98385645348176098</v>
      </c>
      <c r="AH50">
        <v>174.497004026301</v>
      </c>
    </row>
    <row r="51" spans="1:34" x14ac:dyDescent="0.3">
      <c r="A51" t="s">
        <v>112</v>
      </c>
      <c r="B51" t="s">
        <v>59</v>
      </c>
      <c r="C51" t="s">
        <v>57</v>
      </c>
      <c r="D51">
        <v>-1.8422502920068098E-2</v>
      </c>
      <c r="E51">
        <v>-2.0999999999999999E-3</v>
      </c>
      <c r="F51">
        <v>0.27500000000000002</v>
      </c>
      <c r="G51" t="s">
        <v>143</v>
      </c>
      <c r="H51">
        <v>20</v>
      </c>
      <c r="I51">
        <v>51093320</v>
      </c>
      <c r="J51">
        <v>3.3999999999999998E-3</v>
      </c>
      <c r="K51">
        <v>58074</v>
      </c>
      <c r="L51">
        <v>0.54690000000000005</v>
      </c>
      <c r="M51" t="s">
        <v>318</v>
      </c>
      <c r="N51" t="b">
        <v>1</v>
      </c>
      <c r="O51" t="s">
        <v>112</v>
      </c>
      <c r="P51" t="s">
        <v>147</v>
      </c>
      <c r="Q51" t="s">
        <v>59</v>
      </c>
      <c r="R51" t="s">
        <v>57</v>
      </c>
      <c r="S51" t="s">
        <v>51</v>
      </c>
      <c r="T51" t="s">
        <v>52</v>
      </c>
      <c r="U51" s="3">
        <v>2.1380099999999999E-8</v>
      </c>
      <c r="V51">
        <v>339045</v>
      </c>
      <c r="W51">
        <v>20</v>
      </c>
      <c r="X51">
        <v>3.3E-3</v>
      </c>
      <c r="Y51">
        <v>51087862</v>
      </c>
      <c r="Z51" t="s">
        <v>54</v>
      </c>
      <c r="AA51" t="s">
        <v>55</v>
      </c>
      <c r="AB51" s="3">
        <v>9.19125228956446E-5</v>
      </c>
      <c r="AC51">
        <v>339045</v>
      </c>
      <c r="AD51" s="3">
        <v>6.5691793499619796E-6</v>
      </c>
      <c r="AE51">
        <v>58074</v>
      </c>
      <c r="AF51">
        <v>0.11780176832645201</v>
      </c>
      <c r="AG51">
        <v>0.98385645348176098</v>
      </c>
      <c r="AH51">
        <v>31.165161968770999</v>
      </c>
    </row>
    <row r="52" spans="1:34" x14ac:dyDescent="0.3">
      <c r="A52" t="s">
        <v>113</v>
      </c>
      <c r="B52" t="s">
        <v>57</v>
      </c>
      <c r="C52" t="s">
        <v>59</v>
      </c>
      <c r="D52">
        <v>2.0563619217046698E-2</v>
      </c>
      <c r="E52">
        <v>-4.3E-3</v>
      </c>
      <c r="F52">
        <v>0.25829999999999997</v>
      </c>
      <c r="G52" t="s">
        <v>143</v>
      </c>
      <c r="H52">
        <v>6</v>
      </c>
      <c r="I52">
        <v>34828553</v>
      </c>
      <c r="J52">
        <v>3.3999999999999998E-3</v>
      </c>
      <c r="K52">
        <v>58074</v>
      </c>
      <c r="L52">
        <v>0.2097</v>
      </c>
      <c r="M52" t="s">
        <v>318</v>
      </c>
      <c r="N52" t="s">
        <v>144</v>
      </c>
      <c r="O52" t="s">
        <v>144</v>
      </c>
      <c r="P52" t="s">
        <v>144</v>
      </c>
      <c r="Q52" t="s">
        <v>144</v>
      </c>
      <c r="R52" t="s">
        <v>144</v>
      </c>
      <c r="S52" t="s">
        <v>144</v>
      </c>
      <c r="T52" t="s">
        <v>144</v>
      </c>
      <c r="U52" s="3">
        <v>2.5350100000000001E-10</v>
      </c>
      <c r="V52">
        <v>337750</v>
      </c>
      <c r="W52">
        <v>6</v>
      </c>
      <c r="X52">
        <v>3.3E-3</v>
      </c>
      <c r="Y52">
        <v>34828553</v>
      </c>
      <c r="Z52" t="s">
        <v>54</v>
      </c>
      <c r="AA52" t="s">
        <v>55</v>
      </c>
      <c r="AB52">
        <v>1.1495517147209E-4</v>
      </c>
      <c r="AC52">
        <v>337750</v>
      </c>
      <c r="AD52" s="3">
        <v>2.7542308090999102E-5</v>
      </c>
      <c r="AE52">
        <v>58074</v>
      </c>
      <c r="AF52">
        <v>0.223026594274599</v>
      </c>
      <c r="AG52">
        <v>0.98385645348176098</v>
      </c>
      <c r="AH52">
        <v>38.830343003093702</v>
      </c>
    </row>
    <row r="53" spans="1:34" x14ac:dyDescent="0.3">
      <c r="A53" t="s">
        <v>114</v>
      </c>
      <c r="B53" t="s">
        <v>59</v>
      </c>
      <c r="C53" t="s">
        <v>57</v>
      </c>
      <c r="D53">
        <v>-1.6814594050194399E-2</v>
      </c>
      <c r="E53">
        <v>4.8999999999999998E-3</v>
      </c>
      <c r="F53">
        <v>0.64170000000000005</v>
      </c>
      <c r="G53" t="s">
        <v>143</v>
      </c>
      <c r="H53">
        <v>9</v>
      </c>
      <c r="I53">
        <v>111932342</v>
      </c>
      <c r="J53">
        <v>3.2000000000000002E-3</v>
      </c>
      <c r="K53">
        <v>58074</v>
      </c>
      <c r="L53">
        <v>0.12820000000000001</v>
      </c>
      <c r="M53" t="s">
        <v>318</v>
      </c>
      <c r="N53" t="s">
        <v>144</v>
      </c>
      <c r="O53" t="s">
        <v>144</v>
      </c>
      <c r="P53" t="s">
        <v>144</v>
      </c>
      <c r="Q53" t="s">
        <v>144</v>
      </c>
      <c r="R53" t="s">
        <v>144</v>
      </c>
      <c r="S53" t="s">
        <v>144</v>
      </c>
      <c r="T53" t="s">
        <v>144</v>
      </c>
      <c r="U53" s="3">
        <v>1.70498E-8</v>
      </c>
      <c r="V53">
        <v>339115</v>
      </c>
      <c r="W53">
        <v>9</v>
      </c>
      <c r="X53">
        <v>3.0000000000000001E-3</v>
      </c>
      <c r="Y53">
        <v>111932342</v>
      </c>
      <c r="Z53" t="s">
        <v>54</v>
      </c>
      <c r="AA53" t="s">
        <v>55</v>
      </c>
      <c r="AB53" s="3">
        <v>9.2628705575959795E-5</v>
      </c>
      <c r="AC53">
        <v>339115</v>
      </c>
      <c r="AD53" s="3">
        <v>4.03745676949076E-5</v>
      </c>
      <c r="AE53">
        <v>58074</v>
      </c>
      <c r="AF53">
        <v>0.46647209553524099</v>
      </c>
      <c r="AG53">
        <v>0.98385645348176098</v>
      </c>
      <c r="AH53">
        <v>31.414508119203798</v>
      </c>
    </row>
    <row r="54" spans="1:34" x14ac:dyDescent="0.3">
      <c r="A54" t="s">
        <v>115</v>
      </c>
      <c r="B54" t="s">
        <v>57</v>
      </c>
      <c r="C54" t="s">
        <v>59</v>
      </c>
      <c r="D54">
        <v>5.53960370571146E-2</v>
      </c>
      <c r="E54">
        <v>8.6999999999999994E-3</v>
      </c>
      <c r="F54">
        <v>0.2833</v>
      </c>
      <c r="G54" t="s">
        <v>143</v>
      </c>
      <c r="H54">
        <v>18</v>
      </c>
      <c r="I54">
        <v>57829135</v>
      </c>
      <c r="J54">
        <v>3.7000000000000002E-3</v>
      </c>
      <c r="K54">
        <v>58074</v>
      </c>
      <c r="L54">
        <v>1.84701E-2</v>
      </c>
      <c r="M54" t="s">
        <v>318</v>
      </c>
      <c r="N54" t="s">
        <v>144</v>
      </c>
      <c r="O54" t="s">
        <v>144</v>
      </c>
      <c r="P54" t="s">
        <v>144</v>
      </c>
      <c r="Q54" t="s">
        <v>144</v>
      </c>
      <c r="R54" t="s">
        <v>144</v>
      </c>
      <c r="S54" t="s">
        <v>144</v>
      </c>
      <c r="T54" t="s">
        <v>144</v>
      </c>
      <c r="U54" s="3">
        <v>6.6834400000000002E-59</v>
      </c>
      <c r="V54">
        <v>339006</v>
      </c>
      <c r="W54">
        <v>18</v>
      </c>
      <c r="X54">
        <v>3.5000000000000001E-3</v>
      </c>
      <c r="Y54">
        <v>57829135</v>
      </c>
      <c r="Z54" t="s">
        <v>54</v>
      </c>
      <c r="AA54" t="s">
        <v>55</v>
      </c>
      <c r="AB54">
        <v>7.3840678474546603E-4</v>
      </c>
      <c r="AC54">
        <v>339006</v>
      </c>
      <c r="AD54" s="3">
        <v>9.51978034650717E-5</v>
      </c>
      <c r="AE54">
        <v>58074</v>
      </c>
      <c r="AF54">
        <v>1.0469044915358701E-4</v>
      </c>
      <c r="AG54">
        <v>0.98385645348176098</v>
      </c>
      <c r="AH54">
        <v>250.50783033740501</v>
      </c>
    </row>
    <row r="55" spans="1:34" x14ac:dyDescent="0.3">
      <c r="A55" t="s">
        <v>116</v>
      </c>
      <c r="B55" t="s">
        <v>51</v>
      </c>
      <c r="C55" t="s">
        <v>52</v>
      </c>
      <c r="D55">
        <v>-2.2199215840296601E-2</v>
      </c>
      <c r="E55">
        <v>1.1999999999999999E-3</v>
      </c>
      <c r="F55">
        <v>0.58330000000000004</v>
      </c>
      <c r="G55" t="s">
        <v>143</v>
      </c>
      <c r="H55">
        <v>1</v>
      </c>
      <c r="I55">
        <v>49589847</v>
      </c>
      <c r="J55">
        <v>3.2000000000000002E-3</v>
      </c>
      <c r="K55">
        <v>58074</v>
      </c>
      <c r="L55">
        <v>0.69699999999999995</v>
      </c>
      <c r="M55" t="s">
        <v>318</v>
      </c>
      <c r="N55" t="s">
        <v>144</v>
      </c>
      <c r="O55" t="s">
        <v>144</v>
      </c>
      <c r="P55" t="s">
        <v>144</v>
      </c>
      <c r="Q55" t="s">
        <v>144</v>
      </c>
      <c r="R55" t="s">
        <v>144</v>
      </c>
      <c r="S55" t="s">
        <v>144</v>
      </c>
      <c r="T55" t="s">
        <v>144</v>
      </c>
      <c r="U55" s="3">
        <v>2.1232400000000001E-13</v>
      </c>
      <c r="V55">
        <v>318585</v>
      </c>
      <c r="W55">
        <v>1</v>
      </c>
      <c r="X55">
        <v>3.0999999999999999E-3</v>
      </c>
      <c r="Y55">
        <v>49589847</v>
      </c>
      <c r="Z55" t="s">
        <v>54</v>
      </c>
      <c r="AA55" t="s">
        <v>55</v>
      </c>
      <c r="AB55">
        <v>1.60938289848002E-4</v>
      </c>
      <c r="AC55">
        <v>318585</v>
      </c>
      <c r="AD55" s="3">
        <v>2.4215570234974399E-6</v>
      </c>
      <c r="AE55">
        <v>58074</v>
      </c>
      <c r="AF55">
        <v>1.36309852017239E-2</v>
      </c>
      <c r="AG55">
        <v>0.98385645348176098</v>
      </c>
      <c r="AH55">
        <v>51.280456183566699</v>
      </c>
    </row>
    <row r="56" spans="1:34" x14ac:dyDescent="0.3">
      <c r="A56" t="s">
        <v>117</v>
      </c>
      <c r="B56" t="s">
        <v>52</v>
      </c>
      <c r="C56" t="s">
        <v>51</v>
      </c>
      <c r="D56">
        <v>1.6286909390448499E-2</v>
      </c>
      <c r="E56">
        <v>-2.8E-3</v>
      </c>
      <c r="F56">
        <v>0.48330000000000001</v>
      </c>
      <c r="G56" t="s">
        <v>143</v>
      </c>
      <c r="H56">
        <v>2</v>
      </c>
      <c r="I56">
        <v>227034499</v>
      </c>
      <c r="J56">
        <v>3.0999999999999999E-3</v>
      </c>
      <c r="K56">
        <v>58074</v>
      </c>
      <c r="L56">
        <v>0.3669</v>
      </c>
      <c r="M56" t="s">
        <v>318</v>
      </c>
      <c r="N56" t="s">
        <v>144</v>
      </c>
      <c r="O56" t="s">
        <v>144</v>
      </c>
      <c r="P56" t="s">
        <v>144</v>
      </c>
      <c r="Q56" t="s">
        <v>144</v>
      </c>
      <c r="R56" t="s">
        <v>144</v>
      </c>
      <c r="S56" t="s">
        <v>144</v>
      </c>
      <c r="T56" t="s">
        <v>144</v>
      </c>
      <c r="U56" s="3">
        <v>1.9740099999999999E-8</v>
      </c>
      <c r="V56">
        <v>339118</v>
      </c>
      <c r="W56">
        <v>2</v>
      </c>
      <c r="X56">
        <v>2.8999999999999998E-3</v>
      </c>
      <c r="Y56">
        <v>227034499</v>
      </c>
      <c r="Z56" t="s">
        <v>54</v>
      </c>
      <c r="AA56" t="s">
        <v>55</v>
      </c>
      <c r="AB56" s="3">
        <v>9.3002086407173898E-5</v>
      </c>
      <c r="AC56">
        <v>339118</v>
      </c>
      <c r="AD56" s="3">
        <v>1.4048171178972699E-5</v>
      </c>
      <c r="AE56">
        <v>58074</v>
      </c>
      <c r="AF56">
        <v>0.18923862259224999</v>
      </c>
      <c r="AG56">
        <v>0.98385645348176098</v>
      </c>
      <c r="AH56">
        <v>31.5414289527561</v>
      </c>
    </row>
    <row r="57" spans="1:34" x14ac:dyDescent="0.3">
      <c r="A57" t="s">
        <v>118</v>
      </c>
      <c r="B57" t="s">
        <v>51</v>
      </c>
      <c r="C57" t="s">
        <v>52</v>
      </c>
      <c r="D57">
        <v>1.8059571586849201E-2</v>
      </c>
      <c r="E57">
        <v>4.5999999999999999E-3</v>
      </c>
      <c r="F57">
        <v>0.57499999999999996</v>
      </c>
      <c r="G57" t="s">
        <v>143</v>
      </c>
      <c r="H57">
        <v>3</v>
      </c>
      <c r="I57">
        <v>25106437</v>
      </c>
      <c r="J57">
        <v>3.2000000000000002E-3</v>
      </c>
      <c r="K57">
        <v>58074</v>
      </c>
      <c r="L57">
        <v>0.14660000000000001</v>
      </c>
      <c r="M57" t="s">
        <v>318</v>
      </c>
      <c r="N57" t="s">
        <v>144</v>
      </c>
      <c r="O57" t="s">
        <v>144</v>
      </c>
      <c r="P57" t="s">
        <v>144</v>
      </c>
      <c r="Q57" t="s">
        <v>144</v>
      </c>
      <c r="R57" t="s">
        <v>144</v>
      </c>
      <c r="S57" t="s">
        <v>144</v>
      </c>
      <c r="T57" t="s">
        <v>144</v>
      </c>
      <c r="U57" s="3">
        <v>8.0160400000000004E-10</v>
      </c>
      <c r="V57">
        <v>338525</v>
      </c>
      <c r="W57">
        <v>3</v>
      </c>
      <c r="X57">
        <v>3.0000000000000001E-3</v>
      </c>
      <c r="Y57">
        <v>25106437</v>
      </c>
      <c r="Z57" t="s">
        <v>54</v>
      </c>
      <c r="AA57" t="s">
        <v>55</v>
      </c>
      <c r="AB57">
        <v>1.07037931668426E-4</v>
      </c>
      <c r="AC57">
        <v>338525</v>
      </c>
      <c r="AD57" s="3">
        <v>3.5582255176427798E-5</v>
      </c>
      <c r="AE57">
        <v>58074</v>
      </c>
      <c r="AF57">
        <v>0.32935792596740998</v>
      </c>
      <c r="AG57">
        <v>0.98385645348176098</v>
      </c>
      <c r="AH57">
        <v>36.238680655614402</v>
      </c>
    </row>
    <row r="58" spans="1:34" x14ac:dyDescent="0.3">
      <c r="A58" t="s">
        <v>119</v>
      </c>
      <c r="B58" t="s">
        <v>52</v>
      </c>
      <c r="C58" t="s">
        <v>51</v>
      </c>
      <c r="D58">
        <v>3.13885534289923E-2</v>
      </c>
      <c r="E58">
        <v>2.0999999999999999E-3</v>
      </c>
      <c r="F58">
        <v>0.44169999999999998</v>
      </c>
      <c r="G58" t="s">
        <v>143</v>
      </c>
      <c r="H58">
        <v>12</v>
      </c>
      <c r="I58">
        <v>50247468</v>
      </c>
      <c r="J58">
        <v>3.2000000000000002E-3</v>
      </c>
      <c r="K58">
        <v>58074</v>
      </c>
      <c r="L58">
        <v>0.51870000000000005</v>
      </c>
      <c r="M58" t="s">
        <v>318</v>
      </c>
      <c r="N58" t="s">
        <v>144</v>
      </c>
      <c r="O58" t="s">
        <v>144</v>
      </c>
      <c r="P58" t="s">
        <v>144</v>
      </c>
      <c r="Q58" t="s">
        <v>144</v>
      </c>
      <c r="R58" t="s">
        <v>144</v>
      </c>
      <c r="S58" t="s">
        <v>144</v>
      </c>
      <c r="T58" t="s">
        <v>144</v>
      </c>
      <c r="U58" s="3">
        <v>5.1144599999999999E-26</v>
      </c>
      <c r="V58">
        <v>339162</v>
      </c>
      <c r="W58">
        <v>12</v>
      </c>
      <c r="X58">
        <v>3.0000000000000001E-3</v>
      </c>
      <c r="Y58">
        <v>50247468</v>
      </c>
      <c r="Z58" t="s">
        <v>54</v>
      </c>
      <c r="AA58" t="s">
        <v>55</v>
      </c>
      <c r="AB58">
        <v>3.2266756462314198E-4</v>
      </c>
      <c r="AC58">
        <v>339162</v>
      </c>
      <c r="AD58" s="3">
        <v>7.4159813456286401E-6</v>
      </c>
      <c r="AE58">
        <v>58074</v>
      </c>
      <c r="AF58">
        <v>6.8918378406646801E-4</v>
      </c>
      <c r="AG58">
        <v>0.98385645348176098</v>
      </c>
      <c r="AH58">
        <v>109.471254040522</v>
      </c>
    </row>
    <row r="59" spans="1:34" x14ac:dyDescent="0.3">
      <c r="A59" t="s">
        <v>120</v>
      </c>
      <c r="B59" t="s">
        <v>59</v>
      </c>
      <c r="C59" t="s">
        <v>51</v>
      </c>
      <c r="D59">
        <v>2.67155910311178E-2</v>
      </c>
      <c r="E59">
        <v>2.7000000000000001E-3</v>
      </c>
      <c r="F59">
        <v>0.27500000000000002</v>
      </c>
      <c r="G59" t="s">
        <v>143</v>
      </c>
      <c r="H59">
        <v>14</v>
      </c>
      <c r="I59">
        <v>79940383</v>
      </c>
      <c r="J59">
        <v>3.7000000000000002E-3</v>
      </c>
      <c r="K59">
        <v>58074</v>
      </c>
      <c r="L59">
        <v>0.4637</v>
      </c>
      <c r="M59" t="s">
        <v>318</v>
      </c>
      <c r="N59" t="s">
        <v>144</v>
      </c>
      <c r="O59" t="s">
        <v>144</v>
      </c>
      <c r="P59" t="s">
        <v>144</v>
      </c>
      <c r="Q59" t="s">
        <v>144</v>
      </c>
      <c r="R59" t="s">
        <v>144</v>
      </c>
      <c r="S59" t="s">
        <v>144</v>
      </c>
      <c r="T59" t="s">
        <v>144</v>
      </c>
      <c r="U59" s="3">
        <v>6.0450499999999999E-15</v>
      </c>
      <c r="V59">
        <v>338347</v>
      </c>
      <c r="W59">
        <v>14</v>
      </c>
      <c r="X59">
        <v>3.5000000000000001E-3</v>
      </c>
      <c r="Y59">
        <v>79940383</v>
      </c>
      <c r="Z59" t="s">
        <v>54</v>
      </c>
      <c r="AA59" t="s">
        <v>55</v>
      </c>
      <c r="AB59">
        <v>1.7217057992016999E-4</v>
      </c>
      <c r="AC59">
        <v>338347</v>
      </c>
      <c r="AD59" s="3">
        <v>9.1696617226257298E-6</v>
      </c>
      <c r="AE59">
        <v>58074</v>
      </c>
      <c r="AF59">
        <v>2.4625772168448301E-2</v>
      </c>
      <c r="AG59">
        <v>0.98385645348176098</v>
      </c>
      <c r="AH59">
        <v>58.263086052403601</v>
      </c>
    </row>
    <row r="60" spans="1:34" x14ac:dyDescent="0.3">
      <c r="A60" t="s">
        <v>122</v>
      </c>
      <c r="B60" t="s">
        <v>59</v>
      </c>
      <c r="C60" t="s">
        <v>57</v>
      </c>
      <c r="D60">
        <v>6.4270962074277002E-2</v>
      </c>
      <c r="E60">
        <v>2.1999999999999999E-2</v>
      </c>
      <c r="F60">
        <v>3.39E-2</v>
      </c>
      <c r="G60" t="s">
        <v>143</v>
      </c>
      <c r="H60">
        <v>1</v>
      </c>
      <c r="I60">
        <v>110082886</v>
      </c>
      <c r="J60">
        <v>8.8000000000000005E-3</v>
      </c>
      <c r="K60">
        <v>58074</v>
      </c>
      <c r="L60">
        <v>1.2979900000000001E-2</v>
      </c>
      <c r="M60" t="s">
        <v>318</v>
      </c>
      <c r="N60" t="s">
        <v>144</v>
      </c>
      <c r="O60" t="s">
        <v>144</v>
      </c>
      <c r="P60" t="s">
        <v>144</v>
      </c>
      <c r="Q60" t="s">
        <v>144</v>
      </c>
      <c r="R60" t="s">
        <v>144</v>
      </c>
      <c r="S60" t="s">
        <v>144</v>
      </c>
      <c r="T60" t="s">
        <v>144</v>
      </c>
      <c r="U60" s="3">
        <v>5.0594100000000002E-14</v>
      </c>
      <c r="V60">
        <v>313621</v>
      </c>
      <c r="W60">
        <v>1</v>
      </c>
      <c r="X60">
        <v>8.6999999999999994E-3</v>
      </c>
      <c r="Y60">
        <v>110082886</v>
      </c>
      <c r="Z60" t="s">
        <v>54</v>
      </c>
      <c r="AA60" t="s">
        <v>55</v>
      </c>
      <c r="AB60">
        <v>1.73985543193045E-4</v>
      </c>
      <c r="AC60">
        <v>313621</v>
      </c>
      <c r="AD60">
        <v>1.07613435322173E-4</v>
      </c>
      <c r="AE60">
        <v>58074</v>
      </c>
      <c r="AF60">
        <v>0.53290872143726098</v>
      </c>
      <c r="AG60">
        <v>0.98385645348176098</v>
      </c>
      <c r="AH60">
        <v>54.5746672737898</v>
      </c>
    </row>
    <row r="61" spans="1:34" x14ac:dyDescent="0.3">
      <c r="A61" t="s">
        <v>123</v>
      </c>
      <c r="B61" t="s">
        <v>52</v>
      </c>
      <c r="C61" t="s">
        <v>51</v>
      </c>
      <c r="D61">
        <v>-2.10160698848668E-2</v>
      </c>
      <c r="E61">
        <v>-1E-3</v>
      </c>
      <c r="F61">
        <v>0.29170000000000001</v>
      </c>
      <c r="G61" t="s">
        <v>143</v>
      </c>
      <c r="H61">
        <v>2</v>
      </c>
      <c r="I61">
        <v>213413231</v>
      </c>
      <c r="J61">
        <v>3.3999999999999998E-3</v>
      </c>
      <c r="K61">
        <v>58074</v>
      </c>
      <c r="L61">
        <v>0.77759999999999996</v>
      </c>
      <c r="M61" t="s">
        <v>318</v>
      </c>
      <c r="N61" t="s">
        <v>144</v>
      </c>
      <c r="O61" t="s">
        <v>144</v>
      </c>
      <c r="P61" t="s">
        <v>144</v>
      </c>
      <c r="Q61" t="s">
        <v>144</v>
      </c>
      <c r="R61" t="s">
        <v>144</v>
      </c>
      <c r="S61" t="s">
        <v>144</v>
      </c>
      <c r="T61" t="s">
        <v>144</v>
      </c>
      <c r="U61" s="3">
        <v>4.7304200000000002E-11</v>
      </c>
      <c r="V61">
        <v>338186</v>
      </c>
      <c r="W61">
        <v>2</v>
      </c>
      <c r="X61">
        <v>3.3E-3</v>
      </c>
      <c r="Y61">
        <v>213413231</v>
      </c>
      <c r="Z61" t="s">
        <v>54</v>
      </c>
      <c r="AA61" t="s">
        <v>55</v>
      </c>
      <c r="AB61">
        <v>1.19914027695486E-4</v>
      </c>
      <c r="AC61">
        <v>338186</v>
      </c>
      <c r="AD61" s="3">
        <v>1.4896173965384799E-6</v>
      </c>
      <c r="AE61">
        <v>58074</v>
      </c>
      <c r="AF61">
        <v>3.0294483233829699E-2</v>
      </c>
      <c r="AG61">
        <v>0.98385645348176098</v>
      </c>
      <c r="AH61">
        <v>40.5578689995966</v>
      </c>
    </row>
    <row r="62" spans="1:34" x14ac:dyDescent="0.3">
      <c r="A62" t="s">
        <v>124</v>
      </c>
      <c r="B62" t="s">
        <v>59</v>
      </c>
      <c r="C62" t="s">
        <v>51</v>
      </c>
      <c r="D62">
        <v>-1.66228203791438E-2</v>
      </c>
      <c r="E62">
        <v>-2.5999999999999999E-3</v>
      </c>
      <c r="F62">
        <v>0.55000000000000004</v>
      </c>
      <c r="G62" t="s">
        <v>143</v>
      </c>
      <c r="H62">
        <v>5</v>
      </c>
      <c r="I62">
        <v>153537893</v>
      </c>
      <c r="J62">
        <v>3.0999999999999999E-3</v>
      </c>
      <c r="K62">
        <v>58074</v>
      </c>
      <c r="L62">
        <v>0.39300000000000002</v>
      </c>
      <c r="M62" t="s">
        <v>318</v>
      </c>
      <c r="N62" t="s">
        <v>144</v>
      </c>
      <c r="O62" t="s">
        <v>144</v>
      </c>
      <c r="P62" t="s">
        <v>144</v>
      </c>
      <c r="Q62" t="s">
        <v>144</v>
      </c>
      <c r="R62" t="s">
        <v>144</v>
      </c>
      <c r="S62" t="s">
        <v>144</v>
      </c>
      <c r="T62" t="s">
        <v>144</v>
      </c>
      <c r="U62" s="3">
        <v>8.8509499999999999E-9</v>
      </c>
      <c r="V62">
        <v>339153</v>
      </c>
      <c r="W62">
        <v>5</v>
      </c>
      <c r="X62">
        <v>2.8999999999999998E-3</v>
      </c>
      <c r="Y62">
        <v>153537893</v>
      </c>
      <c r="Z62" t="s">
        <v>54</v>
      </c>
      <c r="AA62" t="s">
        <v>55</v>
      </c>
      <c r="AB62" s="3">
        <v>9.6867536555625403E-5</v>
      </c>
      <c r="AC62">
        <v>339153</v>
      </c>
      <c r="AD62" s="3">
        <v>1.21129873658675E-5</v>
      </c>
      <c r="AE62">
        <v>58074</v>
      </c>
      <c r="AF62">
        <v>0.15659020253306699</v>
      </c>
      <c r="AG62">
        <v>0.98385645348176098</v>
      </c>
      <c r="AH62">
        <v>32.855904560912997</v>
      </c>
    </row>
    <row r="63" spans="1:34" x14ac:dyDescent="0.3">
      <c r="A63" t="s">
        <v>125</v>
      </c>
      <c r="B63" t="s">
        <v>51</v>
      </c>
      <c r="C63" t="s">
        <v>52</v>
      </c>
      <c r="D63">
        <v>3.7628376867587798E-2</v>
      </c>
      <c r="E63">
        <v>-5.0000000000000001E-3</v>
      </c>
      <c r="F63">
        <v>0.05</v>
      </c>
      <c r="G63" t="s">
        <v>143</v>
      </c>
      <c r="H63">
        <v>10</v>
      </c>
      <c r="I63">
        <v>87410904</v>
      </c>
      <c r="J63">
        <v>7.1000000000000004E-3</v>
      </c>
      <c r="K63">
        <v>58074</v>
      </c>
      <c r="L63">
        <v>0.48149999999999998</v>
      </c>
      <c r="M63" t="s">
        <v>318</v>
      </c>
      <c r="N63" t="s">
        <v>144</v>
      </c>
      <c r="O63" t="s">
        <v>144</v>
      </c>
      <c r="P63" t="s">
        <v>144</v>
      </c>
      <c r="Q63" t="s">
        <v>144</v>
      </c>
      <c r="R63" t="s">
        <v>144</v>
      </c>
      <c r="S63" t="s">
        <v>144</v>
      </c>
      <c r="T63" t="s">
        <v>144</v>
      </c>
      <c r="U63" s="3">
        <v>1.269E-8</v>
      </c>
      <c r="V63">
        <v>338835</v>
      </c>
      <c r="W63">
        <v>10</v>
      </c>
      <c r="X63">
        <v>6.7000000000000002E-3</v>
      </c>
      <c r="Y63">
        <v>87410904</v>
      </c>
      <c r="Z63" t="s">
        <v>54</v>
      </c>
      <c r="AA63" t="s">
        <v>55</v>
      </c>
      <c r="AB63" s="3">
        <v>9.3079756352640195E-5</v>
      </c>
      <c r="AC63">
        <v>338835</v>
      </c>
      <c r="AD63" s="3">
        <v>8.5399006636022003E-6</v>
      </c>
      <c r="AE63">
        <v>58074</v>
      </c>
      <c r="AF63">
        <v>0.13425913113586299</v>
      </c>
      <c r="AG63">
        <v>0.98385645348176098</v>
      </c>
      <c r="AH63">
        <v>31.5414289527561</v>
      </c>
    </row>
    <row r="64" spans="1:34" x14ac:dyDescent="0.3">
      <c r="A64" t="s">
        <v>127</v>
      </c>
      <c r="B64" t="s">
        <v>59</v>
      </c>
      <c r="C64" t="s">
        <v>57</v>
      </c>
      <c r="D64">
        <v>2.0775557144033601E-2</v>
      </c>
      <c r="E64">
        <v>5.1000000000000004E-3</v>
      </c>
      <c r="F64">
        <v>0.32500000000000001</v>
      </c>
      <c r="G64" t="s">
        <v>143</v>
      </c>
      <c r="H64">
        <v>18</v>
      </c>
      <c r="I64">
        <v>21087531</v>
      </c>
      <c r="J64">
        <v>3.3E-3</v>
      </c>
      <c r="K64">
        <v>58074</v>
      </c>
      <c r="L64">
        <v>0.1192</v>
      </c>
      <c r="M64" t="s">
        <v>318</v>
      </c>
      <c r="N64" t="s">
        <v>144</v>
      </c>
      <c r="O64" t="s">
        <v>144</v>
      </c>
      <c r="P64" t="s">
        <v>144</v>
      </c>
      <c r="Q64" t="s">
        <v>144</v>
      </c>
      <c r="R64" t="s">
        <v>144</v>
      </c>
      <c r="S64" t="s">
        <v>144</v>
      </c>
      <c r="T64" t="s">
        <v>144</v>
      </c>
      <c r="U64" s="3">
        <v>1.6169999999999999E-8</v>
      </c>
      <c r="V64">
        <v>236115</v>
      </c>
      <c r="W64">
        <v>18</v>
      </c>
      <c r="X64">
        <v>3.7000000000000002E-3</v>
      </c>
      <c r="Y64">
        <v>21087531</v>
      </c>
      <c r="Z64" t="s">
        <v>54</v>
      </c>
      <c r="AA64" t="s">
        <v>55</v>
      </c>
      <c r="AB64">
        <v>1.3351314406449301E-4</v>
      </c>
      <c r="AC64">
        <v>236115</v>
      </c>
      <c r="AD64" s="3">
        <v>4.11270754052831E-5</v>
      </c>
      <c r="AE64">
        <v>58074</v>
      </c>
      <c r="AF64">
        <v>0.26693974444371399</v>
      </c>
      <c r="AG64">
        <v>0.98385645348176098</v>
      </c>
      <c r="AH64">
        <v>31.528398440102698</v>
      </c>
    </row>
    <row r="65" spans="1:34" x14ac:dyDescent="0.3">
      <c r="A65" t="s">
        <v>128</v>
      </c>
      <c r="B65" t="s">
        <v>52</v>
      </c>
      <c r="C65" t="s">
        <v>59</v>
      </c>
      <c r="D65">
        <v>2.41445664106337E-2</v>
      </c>
      <c r="E65">
        <v>5.1999999999999998E-3</v>
      </c>
      <c r="F65">
        <v>0.7</v>
      </c>
      <c r="G65" t="s">
        <v>143</v>
      </c>
      <c r="H65">
        <v>19</v>
      </c>
      <c r="I65">
        <v>47602577</v>
      </c>
      <c r="J65">
        <v>3.5999999999999999E-3</v>
      </c>
      <c r="K65">
        <v>58074</v>
      </c>
      <c r="L65">
        <v>0.15240000000000001</v>
      </c>
      <c r="M65" t="s">
        <v>318</v>
      </c>
      <c r="N65" t="s">
        <v>144</v>
      </c>
      <c r="O65" t="s">
        <v>144</v>
      </c>
      <c r="P65" t="s">
        <v>144</v>
      </c>
      <c r="Q65" t="s">
        <v>144</v>
      </c>
      <c r="R65" t="s">
        <v>144</v>
      </c>
      <c r="S65" t="s">
        <v>144</v>
      </c>
      <c r="T65" t="s">
        <v>144</v>
      </c>
      <c r="U65" s="3">
        <v>1.5940100000000001E-8</v>
      </c>
      <c r="V65">
        <v>234806</v>
      </c>
      <c r="W65">
        <v>19</v>
      </c>
      <c r="X65">
        <v>4.3E-3</v>
      </c>
      <c r="Y65">
        <v>47602577</v>
      </c>
      <c r="Z65" t="s">
        <v>54</v>
      </c>
      <c r="AA65" t="s">
        <v>55</v>
      </c>
      <c r="AB65">
        <v>1.3425736154628701E-4</v>
      </c>
      <c r="AC65">
        <v>234806</v>
      </c>
      <c r="AD65" s="3">
        <v>3.5926863110785901E-5</v>
      </c>
      <c r="AE65">
        <v>58074</v>
      </c>
      <c r="AF65">
        <v>0.22746761830968201</v>
      </c>
      <c r="AG65">
        <v>0.98385645348176098</v>
      </c>
      <c r="AH65">
        <v>31.528398440102801</v>
      </c>
    </row>
    <row r="66" spans="1:34" x14ac:dyDescent="0.3">
      <c r="A66" t="s">
        <v>129</v>
      </c>
      <c r="B66" t="s">
        <v>59</v>
      </c>
      <c r="C66" t="s">
        <v>57</v>
      </c>
      <c r="D66">
        <v>1.94119738336836E-2</v>
      </c>
      <c r="E66">
        <v>2.8999999999999998E-3</v>
      </c>
      <c r="F66">
        <v>0.74170000000000003</v>
      </c>
      <c r="G66" t="s">
        <v>143</v>
      </c>
      <c r="H66">
        <v>6</v>
      </c>
      <c r="I66">
        <v>120185665</v>
      </c>
      <c r="J66">
        <v>3.5000000000000001E-3</v>
      </c>
      <c r="K66">
        <v>58074</v>
      </c>
      <c r="L66">
        <v>0.4093</v>
      </c>
      <c r="M66" t="s">
        <v>318</v>
      </c>
      <c r="N66" t="s">
        <v>144</v>
      </c>
      <c r="O66" t="s">
        <v>144</v>
      </c>
      <c r="P66" t="s">
        <v>144</v>
      </c>
      <c r="Q66" t="s">
        <v>144</v>
      </c>
      <c r="R66" t="s">
        <v>144</v>
      </c>
      <c r="S66" t="s">
        <v>144</v>
      </c>
      <c r="T66" t="s">
        <v>144</v>
      </c>
      <c r="U66" s="3">
        <v>7.1979699999999997E-9</v>
      </c>
      <c r="V66">
        <v>339068</v>
      </c>
      <c r="W66">
        <v>6</v>
      </c>
      <c r="X66">
        <v>3.3999999999999998E-3</v>
      </c>
      <c r="Y66">
        <v>120185665</v>
      </c>
      <c r="Z66" t="s">
        <v>54</v>
      </c>
      <c r="AA66" t="s">
        <v>55</v>
      </c>
      <c r="AB66" s="3">
        <v>9.6129252907805796E-5</v>
      </c>
      <c r="AC66">
        <v>339068</v>
      </c>
      <c r="AD66" s="3">
        <v>1.1821919274959E-5</v>
      </c>
      <c r="AE66">
        <v>58074</v>
      </c>
      <c r="AF66">
        <v>0.15630561911156701</v>
      </c>
      <c r="AG66">
        <v>0.98385645348176098</v>
      </c>
      <c r="AH66">
        <v>32.597294820035899</v>
      </c>
    </row>
    <row r="67" spans="1:34" x14ac:dyDescent="0.3">
      <c r="A67" t="s">
        <v>130</v>
      </c>
      <c r="B67" t="s">
        <v>59</v>
      </c>
      <c r="C67" t="s">
        <v>57</v>
      </c>
      <c r="D67">
        <v>4.3559845360135199E-2</v>
      </c>
      <c r="E67">
        <v>7.7000000000000002E-3</v>
      </c>
      <c r="F67">
        <v>0.1</v>
      </c>
      <c r="G67" t="s">
        <v>143</v>
      </c>
      <c r="H67">
        <v>6</v>
      </c>
      <c r="I67">
        <v>50865820</v>
      </c>
      <c r="J67">
        <v>4.1000000000000003E-3</v>
      </c>
      <c r="K67">
        <v>58074</v>
      </c>
      <c r="L67">
        <v>6.0640100000000002E-2</v>
      </c>
      <c r="M67" t="s">
        <v>318</v>
      </c>
      <c r="N67" t="s">
        <v>144</v>
      </c>
      <c r="O67" t="s">
        <v>144</v>
      </c>
      <c r="P67" t="s">
        <v>144</v>
      </c>
      <c r="Q67" t="s">
        <v>144</v>
      </c>
      <c r="R67" t="s">
        <v>144</v>
      </c>
      <c r="S67" t="s">
        <v>144</v>
      </c>
      <c r="T67" t="s">
        <v>144</v>
      </c>
      <c r="U67" s="3">
        <v>4.5237599999999996E-31</v>
      </c>
      <c r="V67">
        <v>339197</v>
      </c>
      <c r="W67">
        <v>6</v>
      </c>
      <c r="X67">
        <v>3.8E-3</v>
      </c>
      <c r="Y67">
        <v>50865820</v>
      </c>
      <c r="Z67" t="s">
        <v>54</v>
      </c>
      <c r="AA67" t="s">
        <v>55</v>
      </c>
      <c r="AB67">
        <v>3.87246777021618E-4</v>
      </c>
      <c r="AC67">
        <v>339197</v>
      </c>
      <c r="AD67" s="3">
        <v>6.0732418628059701E-5</v>
      </c>
      <c r="AE67">
        <v>58074</v>
      </c>
      <c r="AF67">
        <v>8.1189373547937999E-3</v>
      </c>
      <c r="AG67">
        <v>0.98385645348176098</v>
      </c>
      <c r="AH67">
        <v>131.403055941752</v>
      </c>
    </row>
    <row r="68" spans="1:34" x14ac:dyDescent="0.3">
      <c r="A68" t="s">
        <v>131</v>
      </c>
      <c r="B68" t="s">
        <v>51</v>
      </c>
      <c r="C68" t="s">
        <v>52</v>
      </c>
      <c r="D68">
        <v>-1.7963483051240799E-2</v>
      </c>
      <c r="E68" s="3">
        <v>2.9999999999999997E-4</v>
      </c>
      <c r="F68">
        <v>0.55000000000000004</v>
      </c>
      <c r="G68" t="s">
        <v>143</v>
      </c>
      <c r="H68">
        <v>13</v>
      </c>
      <c r="I68">
        <v>66205704</v>
      </c>
      <c r="J68">
        <v>3.2000000000000002E-3</v>
      </c>
      <c r="K68">
        <v>58074</v>
      </c>
      <c r="L68">
        <v>0.92210000000000003</v>
      </c>
      <c r="M68" t="s">
        <v>318</v>
      </c>
      <c r="N68" t="s">
        <v>144</v>
      </c>
      <c r="O68" t="s">
        <v>144</v>
      </c>
      <c r="P68" t="s">
        <v>144</v>
      </c>
      <c r="Q68" t="s">
        <v>144</v>
      </c>
      <c r="R68" t="s">
        <v>144</v>
      </c>
      <c r="S68" t="s">
        <v>144</v>
      </c>
      <c r="T68" t="s">
        <v>144</v>
      </c>
      <c r="U68" s="3">
        <v>3.9520300000000001E-9</v>
      </c>
      <c r="V68">
        <v>336023</v>
      </c>
      <c r="W68">
        <v>13</v>
      </c>
      <c r="X68">
        <v>3.0999999999999999E-3</v>
      </c>
      <c r="Y68">
        <v>66205704</v>
      </c>
      <c r="Z68" t="s">
        <v>54</v>
      </c>
      <c r="AA68" t="s">
        <v>55</v>
      </c>
      <c r="AB68" s="3">
        <v>9.9918957239031897E-5</v>
      </c>
      <c r="AC68">
        <v>336023</v>
      </c>
      <c r="AD68" s="3">
        <v>1.5134765755951199E-7</v>
      </c>
      <c r="AE68">
        <v>58074</v>
      </c>
      <c r="AF68">
        <v>3.2534664543829701E-2</v>
      </c>
      <c r="AG68">
        <v>0.98385645348176098</v>
      </c>
      <c r="AH68">
        <v>33.578223031447997</v>
      </c>
    </row>
    <row r="69" spans="1:34" x14ac:dyDescent="0.3">
      <c r="A69" t="s">
        <v>132</v>
      </c>
      <c r="B69" t="s">
        <v>57</v>
      </c>
      <c r="C69" t="s">
        <v>51</v>
      </c>
      <c r="D69">
        <v>2.90011500923892E-2</v>
      </c>
      <c r="E69" s="3">
        <v>5.0000000000000001E-4</v>
      </c>
      <c r="F69">
        <v>0.23330000000000001</v>
      </c>
      <c r="G69" t="s">
        <v>143</v>
      </c>
      <c r="H69">
        <v>13</v>
      </c>
      <c r="I69">
        <v>28017270</v>
      </c>
      <c r="J69">
        <v>3.8E-3</v>
      </c>
      <c r="K69">
        <v>58074</v>
      </c>
      <c r="L69">
        <v>0.89339999999999997</v>
      </c>
      <c r="M69" t="s">
        <v>318</v>
      </c>
      <c r="N69" t="s">
        <v>144</v>
      </c>
      <c r="O69" t="s">
        <v>144</v>
      </c>
      <c r="P69" t="s">
        <v>144</v>
      </c>
      <c r="Q69" t="s">
        <v>144</v>
      </c>
      <c r="R69" t="s">
        <v>144</v>
      </c>
      <c r="S69" t="s">
        <v>144</v>
      </c>
      <c r="T69" t="s">
        <v>144</v>
      </c>
      <c r="U69" s="3">
        <v>1.426E-10</v>
      </c>
      <c r="V69">
        <v>235969</v>
      </c>
      <c r="W69">
        <v>13</v>
      </c>
      <c r="X69">
        <v>4.5999999999999999E-3</v>
      </c>
      <c r="Y69">
        <v>28017270</v>
      </c>
      <c r="Z69" t="s">
        <v>54</v>
      </c>
      <c r="AA69" t="s">
        <v>55</v>
      </c>
      <c r="AB69">
        <v>1.68418718305877E-4</v>
      </c>
      <c r="AC69">
        <v>235969</v>
      </c>
      <c r="AD69" s="3">
        <v>2.9813015272504099E-7</v>
      </c>
      <c r="AE69">
        <v>58074</v>
      </c>
      <c r="AF69">
        <v>7.27824509482958E-3</v>
      </c>
      <c r="AG69">
        <v>0.98385645348176098</v>
      </c>
      <c r="AH69">
        <v>39.7479540019512</v>
      </c>
    </row>
    <row r="70" spans="1:34" x14ac:dyDescent="0.3">
      <c r="A70" t="s">
        <v>133</v>
      </c>
      <c r="B70" t="s">
        <v>51</v>
      </c>
      <c r="C70" t="s">
        <v>59</v>
      </c>
      <c r="D70">
        <v>-1.6736986878734199E-2</v>
      </c>
      <c r="E70">
        <v>1E-3</v>
      </c>
      <c r="F70">
        <v>0.5333</v>
      </c>
      <c r="G70" t="s">
        <v>143</v>
      </c>
      <c r="H70">
        <v>1</v>
      </c>
      <c r="I70">
        <v>47684677</v>
      </c>
      <c r="J70">
        <v>3.0999999999999999E-3</v>
      </c>
      <c r="K70">
        <v>58074</v>
      </c>
      <c r="L70">
        <v>0.75229999999999997</v>
      </c>
      <c r="M70" t="s">
        <v>318</v>
      </c>
      <c r="N70" t="s">
        <v>144</v>
      </c>
      <c r="O70" t="s">
        <v>144</v>
      </c>
      <c r="P70" t="s">
        <v>144</v>
      </c>
      <c r="Q70" t="s">
        <v>144</v>
      </c>
      <c r="R70" t="s">
        <v>144</v>
      </c>
      <c r="S70" t="s">
        <v>144</v>
      </c>
      <c r="T70" t="s">
        <v>144</v>
      </c>
      <c r="U70" s="3">
        <v>2.1819799999999999E-8</v>
      </c>
      <c r="V70">
        <v>339152</v>
      </c>
      <c r="W70">
        <v>1</v>
      </c>
      <c r="X70">
        <v>3.0000000000000001E-3</v>
      </c>
      <c r="Y70">
        <v>47684677</v>
      </c>
      <c r="Z70" t="s">
        <v>54</v>
      </c>
      <c r="AA70" t="s">
        <v>55</v>
      </c>
      <c r="AB70" s="3">
        <v>9.1765696513981202E-5</v>
      </c>
      <c r="AC70">
        <v>339152</v>
      </c>
      <c r="AD70" s="3">
        <v>1.79188053059446E-6</v>
      </c>
      <c r="AE70">
        <v>58074</v>
      </c>
      <c r="AF70">
        <v>6.6499646470722096E-2</v>
      </c>
      <c r="AG70">
        <v>0.98385645348176098</v>
      </c>
      <c r="AH70">
        <v>31.125192197657899</v>
      </c>
    </row>
    <row r="71" spans="1:34" x14ac:dyDescent="0.3">
      <c r="A71" t="s">
        <v>134</v>
      </c>
      <c r="B71" t="s">
        <v>57</v>
      </c>
      <c r="C71" t="s">
        <v>59</v>
      </c>
      <c r="D71">
        <v>-2.44172664577329E-2</v>
      </c>
      <c r="E71" s="3">
        <v>-2.9999999999999997E-4</v>
      </c>
      <c r="F71">
        <v>0.20830000000000001</v>
      </c>
      <c r="G71" t="s">
        <v>143</v>
      </c>
      <c r="H71">
        <v>16</v>
      </c>
      <c r="I71">
        <v>19941968</v>
      </c>
      <c r="J71">
        <v>4.1000000000000003E-3</v>
      </c>
      <c r="K71">
        <v>58074</v>
      </c>
      <c r="L71">
        <v>0.93579999999999997</v>
      </c>
      <c r="M71" t="s">
        <v>318</v>
      </c>
      <c r="N71" t="s">
        <v>144</v>
      </c>
      <c r="O71" t="s">
        <v>144</v>
      </c>
      <c r="P71" t="s">
        <v>144</v>
      </c>
      <c r="Q71" t="s">
        <v>144</v>
      </c>
      <c r="R71" t="s">
        <v>144</v>
      </c>
      <c r="S71" t="s">
        <v>144</v>
      </c>
      <c r="T71" t="s">
        <v>144</v>
      </c>
      <c r="U71" s="3">
        <v>8.5486999999999994E-11</v>
      </c>
      <c r="V71">
        <v>333191</v>
      </c>
      <c r="W71">
        <v>16</v>
      </c>
      <c r="X71">
        <v>3.8E-3</v>
      </c>
      <c r="Y71">
        <v>19941968</v>
      </c>
      <c r="Z71" t="s">
        <v>54</v>
      </c>
      <c r="AA71" t="s">
        <v>55</v>
      </c>
      <c r="AB71">
        <v>1.2390317150766701E-4</v>
      </c>
      <c r="AC71">
        <v>333191</v>
      </c>
      <c r="AD71" s="3">
        <v>9.2195128202498897E-8</v>
      </c>
      <c r="AE71">
        <v>58074</v>
      </c>
      <c r="AF71">
        <v>1.6044064811311601E-2</v>
      </c>
      <c r="AG71">
        <v>0.98385645348176098</v>
      </c>
      <c r="AH71">
        <v>41.288289561490899</v>
      </c>
    </row>
    <row r="72" spans="1:34" x14ac:dyDescent="0.3">
      <c r="A72" s="4" t="s">
        <v>366</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index</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Woolf</dc:creator>
  <cp:lastModifiedBy>Benjamin Woolf</cp:lastModifiedBy>
  <dcterms:created xsi:type="dcterms:W3CDTF">2022-04-26T08:35:18Z</dcterms:created>
  <dcterms:modified xsi:type="dcterms:W3CDTF">2022-06-15T13:03:40Z</dcterms:modified>
</cp:coreProperties>
</file>